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315" windowHeight="1096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I37" i="1" l="1"/>
  <c r="AG37" i="1"/>
  <c r="AF37" i="1"/>
  <c r="AD37" i="1"/>
  <c r="AS37" i="1"/>
  <c r="AQ37" i="1"/>
  <c r="AP37" i="1"/>
  <c r="R37" i="1"/>
  <c r="P37" i="1"/>
  <c r="G37" i="1"/>
  <c r="H37" i="1" s="1"/>
  <c r="AP36" i="1"/>
  <c r="AI36" i="1"/>
  <c r="AG36" i="1"/>
  <c r="AF36" i="1"/>
  <c r="AD36" i="1"/>
  <c r="AJ36" i="1" s="1"/>
  <c r="AS36" i="1"/>
  <c r="AQ36" i="1"/>
  <c r="AN36" i="1"/>
  <c r="R36" i="1"/>
  <c r="P36" i="1"/>
  <c r="G36" i="1"/>
  <c r="H36" i="1" s="1"/>
  <c r="AI35" i="1"/>
  <c r="AG35" i="1"/>
  <c r="AF35" i="1"/>
  <c r="AD35" i="1"/>
  <c r="AJ35" i="1" s="1"/>
  <c r="AS35" i="1"/>
  <c r="AQ35" i="1"/>
  <c r="AP35" i="1"/>
  <c r="Z35" i="1"/>
  <c r="R35" i="1"/>
  <c r="P35" i="1"/>
  <c r="G35" i="1"/>
  <c r="H35" i="1" s="1"/>
  <c r="AS34" i="1"/>
  <c r="AI34" i="1"/>
  <c r="AG34" i="1"/>
  <c r="AF34" i="1"/>
  <c r="AL34" i="1" s="1"/>
  <c r="AD34" i="1"/>
  <c r="AJ34" i="1" s="1"/>
  <c r="AQ34" i="1"/>
  <c r="AP34" i="1"/>
  <c r="AV34" i="1" s="1"/>
  <c r="AC34" i="1"/>
  <c r="R34" i="1"/>
  <c r="P34" i="1"/>
  <c r="G34" i="1"/>
  <c r="H34" i="1" s="1"/>
  <c r="AQ33" i="1"/>
  <c r="AI33" i="1"/>
  <c r="AG33" i="1"/>
  <c r="AF33" i="1"/>
  <c r="AL33" i="1" s="1"/>
  <c r="AD33" i="1"/>
  <c r="AJ33" i="1" s="1"/>
  <c r="AS33" i="1"/>
  <c r="AP33" i="1"/>
  <c r="AV33" i="1" s="1"/>
  <c r="AC33" i="1"/>
  <c r="R33" i="1"/>
  <c r="P33" i="1"/>
  <c r="G33" i="1"/>
  <c r="H33" i="1" s="1"/>
  <c r="AI32" i="1"/>
  <c r="AG32" i="1"/>
  <c r="AF32" i="1"/>
  <c r="AL32" i="1" s="1"/>
  <c r="AD32" i="1"/>
  <c r="AJ32" i="1" s="1"/>
  <c r="AS32" i="1"/>
  <c r="AB32" i="1"/>
  <c r="AN32" i="1"/>
  <c r="R32" i="1"/>
  <c r="P32" i="1"/>
  <c r="G32" i="1"/>
  <c r="H32" i="1" s="1"/>
  <c r="AI31" i="1"/>
  <c r="AG31" i="1"/>
  <c r="AF31" i="1"/>
  <c r="AL31" i="1" s="1"/>
  <c r="AD31" i="1"/>
  <c r="AJ31" i="1" s="1"/>
  <c r="AS31" i="1"/>
  <c r="AQ31" i="1"/>
  <c r="AB31" i="1"/>
  <c r="Z31" i="1"/>
  <c r="R31" i="1"/>
  <c r="P31" i="1"/>
  <c r="G31" i="1"/>
  <c r="H31" i="1" s="1"/>
  <c r="AI30" i="1"/>
  <c r="AG30" i="1"/>
  <c r="AF30" i="1"/>
  <c r="AL30" i="1" s="1"/>
  <c r="AD30" i="1"/>
  <c r="AS30" i="1"/>
  <c r="AQ30" i="1"/>
  <c r="AP30" i="1"/>
  <c r="AN30" i="1"/>
  <c r="R30" i="1"/>
  <c r="P30" i="1"/>
  <c r="G30" i="1"/>
  <c r="H30" i="1" s="1"/>
  <c r="AI29" i="1"/>
  <c r="AG29" i="1"/>
  <c r="AF29" i="1"/>
  <c r="AD29" i="1"/>
  <c r="AS29" i="1"/>
  <c r="AQ29" i="1"/>
  <c r="AP29" i="1"/>
  <c r="R29" i="1"/>
  <c r="P29" i="1"/>
  <c r="G29" i="1"/>
  <c r="H29" i="1" s="1"/>
  <c r="AV35" i="1" l="1"/>
  <c r="AL35" i="1"/>
  <c r="AB36" i="1"/>
  <c r="AL36" i="1"/>
  <c r="AC37" i="1"/>
  <c r="AJ37" i="1"/>
  <c r="AC29" i="1"/>
  <c r="AJ29" i="1"/>
  <c r="AJ30" i="1"/>
  <c r="AV37" i="1"/>
  <c r="AL37" i="1"/>
  <c r="AV30" i="1"/>
  <c r="AN31" i="1"/>
  <c r="AT31" i="1" s="1"/>
  <c r="AP32" i="1"/>
  <c r="AV32" i="1" s="1"/>
  <c r="AN35" i="1"/>
  <c r="AC32" i="1"/>
  <c r="AT30" i="1"/>
  <c r="AV29" i="1"/>
  <c r="AT35" i="1"/>
  <c r="AT36" i="1"/>
  <c r="AV36" i="1"/>
  <c r="Z34" i="1"/>
  <c r="AB35" i="1"/>
  <c r="AC36" i="1"/>
  <c r="Z30" i="1"/>
  <c r="AC31" i="1"/>
  <c r="AP31" i="1"/>
  <c r="AV31" i="1" s="1"/>
  <c r="AQ32" i="1"/>
  <c r="AT32" i="1" s="1"/>
  <c r="Z33" i="1"/>
  <c r="AB34" i="1"/>
  <c r="AN34" i="1"/>
  <c r="AT34" i="1" s="1"/>
  <c r="AC35" i="1"/>
  <c r="Z37" i="1"/>
  <c r="Z29" i="1"/>
  <c r="AB30" i="1"/>
  <c r="AB29" i="1"/>
  <c r="AN29" i="1"/>
  <c r="AC30" i="1"/>
  <c r="Z32" i="1"/>
  <c r="AB33" i="1"/>
  <c r="AN33" i="1"/>
  <c r="AT33" i="1" s="1"/>
  <c r="Z36" i="1"/>
  <c r="AB37" i="1"/>
  <c r="AN37" i="1"/>
  <c r="AT37" i="1" s="1"/>
  <c r="AL29" i="1"/>
  <c r="P41" i="1"/>
  <c r="R41" i="1"/>
  <c r="T41" i="1"/>
  <c r="AN41" i="1" s="1"/>
  <c r="V41" i="1"/>
  <c r="W41" i="1"/>
  <c r="Y41" i="1"/>
  <c r="AS41" i="1" s="1"/>
  <c r="AC41" i="1"/>
  <c r="AD41" i="1"/>
  <c r="AF41" i="1"/>
  <c r="AG41" i="1"/>
  <c r="AI41" i="1"/>
  <c r="AL41" i="1" s="1"/>
  <c r="AP41" i="1"/>
  <c r="AQ41" i="1"/>
  <c r="P42" i="1"/>
  <c r="R42" i="1"/>
  <c r="T42" i="1"/>
  <c r="V42" i="1"/>
  <c r="AP42" i="1" s="1"/>
  <c r="W42" i="1"/>
  <c r="AQ42" i="1" s="1"/>
  <c r="Y42" i="1"/>
  <c r="AS42" i="1" s="1"/>
  <c r="AB42" i="1"/>
  <c r="AD42" i="1"/>
  <c r="AF42" i="1"/>
  <c r="AG42" i="1"/>
  <c r="AJ42" i="1" s="1"/>
  <c r="AI42" i="1"/>
  <c r="P43" i="1"/>
  <c r="R43" i="1"/>
  <c r="T43" i="1"/>
  <c r="V43" i="1"/>
  <c r="AP43" i="1" s="1"/>
  <c r="W43" i="1"/>
  <c r="Z43" i="1" s="1"/>
  <c r="Y43" i="1"/>
  <c r="AB43" i="1" s="1"/>
  <c r="AD43" i="1"/>
  <c r="AF43" i="1"/>
  <c r="AG43" i="1"/>
  <c r="AJ43" i="1" s="1"/>
  <c r="AI43" i="1"/>
  <c r="AS43" i="1"/>
  <c r="P44" i="1"/>
  <c r="R44" i="1"/>
  <c r="T44" i="1"/>
  <c r="AN44" i="1" s="1"/>
  <c r="V44" i="1"/>
  <c r="AP44" i="1" s="1"/>
  <c r="W44" i="1"/>
  <c r="AQ44" i="1" s="1"/>
  <c r="Y44" i="1"/>
  <c r="AD44" i="1"/>
  <c r="AJ44" i="1" s="1"/>
  <c r="AF44" i="1"/>
  <c r="AG44" i="1"/>
  <c r="AI44" i="1"/>
  <c r="AS44" i="1"/>
  <c r="P45" i="1"/>
  <c r="R45" i="1"/>
  <c r="T45" i="1"/>
  <c r="V45" i="1"/>
  <c r="AP45" i="1" s="1"/>
  <c r="AV45" i="1" s="1"/>
  <c r="W45" i="1"/>
  <c r="Y45" i="1"/>
  <c r="AS45" i="1" s="1"/>
  <c r="AD45" i="1"/>
  <c r="AF45" i="1"/>
  <c r="AG45" i="1"/>
  <c r="AI45" i="1"/>
  <c r="AN45" i="1"/>
  <c r="P46" i="1"/>
  <c r="R46" i="1"/>
  <c r="T46" i="1"/>
  <c r="AN46" i="1" s="1"/>
  <c r="V46" i="1"/>
  <c r="W46" i="1"/>
  <c r="AQ46" i="1" s="1"/>
  <c r="Y46" i="1"/>
  <c r="AD46" i="1"/>
  <c r="AF46" i="1"/>
  <c r="AG46" i="1"/>
  <c r="AI46" i="1"/>
  <c r="AP46" i="1"/>
  <c r="AS46" i="1"/>
  <c r="P47" i="1"/>
  <c r="R47" i="1"/>
  <c r="T47" i="1"/>
  <c r="V47" i="1"/>
  <c r="AP47" i="1" s="1"/>
  <c r="W47" i="1"/>
  <c r="Y47" i="1"/>
  <c r="AS47" i="1" s="1"/>
  <c r="AD47" i="1"/>
  <c r="AF47" i="1"/>
  <c r="AL47" i="1" s="1"/>
  <c r="AG47" i="1"/>
  <c r="AI47" i="1"/>
  <c r="AN47" i="1"/>
  <c r="AQ47" i="1"/>
  <c r="P48" i="1"/>
  <c r="R48" i="1"/>
  <c r="Z48" i="1"/>
  <c r="W48" i="1"/>
  <c r="AQ48" i="1" s="1"/>
  <c r="Y48" i="1"/>
  <c r="AB48" i="1" s="1"/>
  <c r="AL48" i="1"/>
  <c r="AG48" i="1"/>
  <c r="AJ48" i="1" s="1"/>
  <c r="AI48" i="1"/>
  <c r="AS48" i="1"/>
  <c r="AV48" i="1" s="1"/>
  <c r="P49" i="1"/>
  <c r="R49" i="1"/>
  <c r="W49" i="1"/>
  <c r="Y49" i="1"/>
  <c r="AS49" i="1" s="1"/>
  <c r="AG49" i="1"/>
  <c r="AJ49" i="1" s="1"/>
  <c r="AI49" i="1"/>
  <c r="AL49" i="1" s="1"/>
  <c r="AQ49" i="1"/>
  <c r="AT49" i="1" s="1"/>
  <c r="H53" i="1"/>
  <c r="G41" i="1"/>
  <c r="H41" i="1" s="1"/>
  <c r="G42" i="1"/>
  <c r="H42" i="1" s="1"/>
  <c r="G43" i="1"/>
  <c r="H43" i="1"/>
  <c r="G44" i="1"/>
  <c r="H44" i="1" s="1"/>
  <c r="G45" i="1"/>
  <c r="H45" i="1" s="1"/>
  <c r="G46" i="1"/>
  <c r="H46" i="1" s="1"/>
  <c r="G47" i="1"/>
  <c r="H47" i="1"/>
  <c r="G48" i="1"/>
  <c r="H48" i="1" s="1"/>
  <c r="G49" i="1"/>
  <c r="H49" i="1" s="1"/>
  <c r="G50" i="1"/>
  <c r="H50" i="1" s="1"/>
  <c r="G51" i="1"/>
  <c r="H51" i="1" s="1"/>
  <c r="G52" i="1"/>
  <c r="H52" i="1" s="1"/>
  <c r="G53" i="1"/>
  <c r="AI38" i="1"/>
  <c r="AG38" i="1"/>
  <c r="AF38" i="1"/>
  <c r="AD38" i="1"/>
  <c r="P39" i="1"/>
  <c r="R39" i="1"/>
  <c r="T39" i="1"/>
  <c r="AN39" i="1" s="1"/>
  <c r="V39" i="1"/>
  <c r="AP39" i="1" s="1"/>
  <c r="W39" i="1"/>
  <c r="AQ39" i="1" s="1"/>
  <c r="Y39" i="1"/>
  <c r="AB39" i="1" s="1"/>
  <c r="AD39" i="1"/>
  <c r="AF39" i="1"/>
  <c r="AG39" i="1"/>
  <c r="AJ39" i="1" s="1"/>
  <c r="AI39" i="1"/>
  <c r="P40" i="1"/>
  <c r="R40" i="1"/>
  <c r="T40" i="1"/>
  <c r="AN40" i="1" s="1"/>
  <c r="V40" i="1"/>
  <c r="W40" i="1"/>
  <c r="Y40" i="1"/>
  <c r="AS40" i="1" s="1"/>
  <c r="AV40" i="1" s="1"/>
  <c r="AC40" i="1"/>
  <c r="AD40" i="1"/>
  <c r="AF40" i="1"/>
  <c r="AG40" i="1"/>
  <c r="AJ40" i="1" s="1"/>
  <c r="AI40" i="1"/>
  <c r="AL40" i="1" s="1"/>
  <c r="AP40" i="1"/>
  <c r="AQ40" i="1"/>
  <c r="Y38" i="1"/>
  <c r="AS38" i="1" s="1"/>
  <c r="W38" i="1"/>
  <c r="AQ38" i="1" s="1"/>
  <c r="V38" i="1"/>
  <c r="T38" i="1"/>
  <c r="AN38" i="1" s="1"/>
  <c r="R38" i="1"/>
  <c r="P38" i="1"/>
  <c r="G40" i="1"/>
  <c r="H40" i="1" s="1"/>
  <c r="G39" i="1"/>
  <c r="H39" i="1" s="1"/>
  <c r="G38" i="1"/>
  <c r="H38" i="1" s="1"/>
  <c r="AD16" i="1"/>
  <c r="AF16" i="1"/>
  <c r="AG16" i="1"/>
  <c r="AI16" i="1"/>
  <c r="AP16" i="1"/>
  <c r="AI15" i="1"/>
  <c r="AG15" i="1"/>
  <c r="AF15" i="1"/>
  <c r="AD15" i="1"/>
  <c r="AJ15" i="1" s="1"/>
  <c r="P13" i="1"/>
  <c r="R13" i="1"/>
  <c r="T13" i="1"/>
  <c r="V13" i="1"/>
  <c r="AP13" i="1" s="1"/>
  <c r="W13" i="1"/>
  <c r="Y13" i="1"/>
  <c r="AD13" i="1"/>
  <c r="AF13" i="1"/>
  <c r="AL13" i="1" s="1"/>
  <c r="AG13" i="1"/>
  <c r="AI13" i="1"/>
  <c r="AQ13" i="1"/>
  <c r="AS13" i="1"/>
  <c r="P14" i="1"/>
  <c r="R14" i="1"/>
  <c r="T14" i="1"/>
  <c r="AC14" i="1" s="1"/>
  <c r="V14" i="1"/>
  <c r="AP14" i="1" s="1"/>
  <c r="W14" i="1"/>
  <c r="Y14" i="1"/>
  <c r="AD14" i="1"/>
  <c r="AF14" i="1"/>
  <c r="AG14" i="1"/>
  <c r="AI14" i="1"/>
  <c r="AN14" i="1"/>
  <c r="AQ14" i="1"/>
  <c r="P15" i="1"/>
  <c r="R15" i="1"/>
  <c r="T15" i="1"/>
  <c r="AN15" i="1" s="1"/>
  <c r="V15" i="1"/>
  <c r="AP15" i="1" s="1"/>
  <c r="W15" i="1"/>
  <c r="Y15" i="1"/>
  <c r="AS15" i="1" s="1"/>
  <c r="P16" i="1"/>
  <c r="R16" i="1"/>
  <c r="T16" i="1"/>
  <c r="V16" i="1"/>
  <c r="W16" i="1"/>
  <c r="AQ16" i="1" s="1"/>
  <c r="Y16" i="1"/>
  <c r="AS16" i="1" s="1"/>
  <c r="AI12" i="1"/>
  <c r="AG12" i="1"/>
  <c r="AF12" i="1"/>
  <c r="AD12" i="1"/>
  <c r="Y12" i="1"/>
  <c r="AS12" i="1" s="1"/>
  <c r="W12" i="1"/>
  <c r="AQ12" i="1" s="1"/>
  <c r="V12" i="1"/>
  <c r="AP12" i="1" s="1"/>
  <c r="T12" i="1"/>
  <c r="R12" i="1"/>
  <c r="P12" i="1"/>
  <c r="AI11" i="1"/>
  <c r="AG11" i="1"/>
  <c r="AF11" i="1"/>
  <c r="AD11" i="1"/>
  <c r="Z16" i="1" l="1"/>
  <c r="AC16" i="1"/>
  <c r="AL14" i="1"/>
  <c r="AL39" i="1"/>
  <c r="AL46" i="1"/>
  <c r="AC46" i="1"/>
  <c r="AL44" i="1"/>
  <c r="Z44" i="1"/>
  <c r="AT44" i="1"/>
  <c r="AQ43" i="1"/>
  <c r="AJ13" i="1"/>
  <c r="AL15" i="1"/>
  <c r="AJ47" i="1"/>
  <c r="AJ46" i="1"/>
  <c r="AJ45" i="1"/>
  <c r="Z45" i="1"/>
  <c r="AV42" i="1"/>
  <c r="AV47" i="1"/>
  <c r="AC43" i="1"/>
  <c r="AL42" i="1"/>
  <c r="AC42" i="1"/>
  <c r="AB15" i="1"/>
  <c r="AV15" i="1"/>
  <c r="AN16" i="1"/>
  <c r="AT16" i="1" s="1"/>
  <c r="AC12" i="1"/>
  <c r="AJ12" i="1"/>
  <c r="Z15" i="1"/>
  <c r="AB14" i="1"/>
  <c r="AC13" i="1"/>
  <c r="AL16" i="1"/>
  <c r="AJ16" i="1"/>
  <c r="Z40" i="1"/>
  <c r="AJ38" i="1"/>
  <c r="AT47" i="1"/>
  <c r="AC47" i="1"/>
  <c r="AV46" i="1"/>
  <c r="AB44" i="1"/>
  <c r="AL43" i="1"/>
  <c r="Z41" i="1"/>
  <c r="AV12" i="1"/>
  <c r="AL12" i="1"/>
  <c r="AB16" i="1"/>
  <c r="Z14" i="1"/>
  <c r="AB13" i="1"/>
  <c r="AQ15" i="1"/>
  <c r="AT15" i="1" s="1"/>
  <c r="AS39" i="1"/>
  <c r="AV39" i="1" s="1"/>
  <c r="Z39" i="1"/>
  <c r="AT39" i="1"/>
  <c r="AB46" i="1"/>
  <c r="AQ45" i="1"/>
  <c r="AT45" i="1" s="1"/>
  <c r="AL45" i="1"/>
  <c r="AN43" i="1"/>
  <c r="AT43" i="1" s="1"/>
  <c r="AN42" i="1"/>
  <c r="AT42" i="1"/>
  <c r="AJ41" i="1"/>
  <c r="AT40" i="1"/>
  <c r="AP38" i="1"/>
  <c r="AV38" i="1" s="1"/>
  <c r="AV43" i="1"/>
  <c r="AT41" i="1"/>
  <c r="AV44" i="1"/>
  <c r="AV41" i="1"/>
  <c r="AT29" i="1"/>
  <c r="AV49" i="1"/>
  <c r="AT46" i="1"/>
  <c r="Z47" i="1"/>
  <c r="AB49" i="1"/>
  <c r="Z46" i="1"/>
  <c r="AB45" i="1"/>
  <c r="AC44" i="1"/>
  <c r="Z42" i="1"/>
  <c r="AB41" i="1"/>
  <c r="AB47" i="1"/>
  <c r="AC45" i="1"/>
  <c r="Z49" i="1"/>
  <c r="AT48" i="1"/>
  <c r="AT14" i="1"/>
  <c r="AL38" i="1"/>
  <c r="AB40" i="1"/>
  <c r="AC39" i="1"/>
  <c r="AT38" i="1"/>
  <c r="Z38" i="1"/>
  <c r="AC38" i="1"/>
  <c r="AB38" i="1"/>
  <c r="AJ14" i="1"/>
  <c r="AV13" i="1"/>
  <c r="AV16" i="1"/>
  <c r="AS14" i="1"/>
  <c r="AV14" i="1" s="1"/>
  <c r="AN13" i="1"/>
  <c r="AT13" i="1" s="1"/>
  <c r="Z13" i="1"/>
  <c r="AC15" i="1"/>
  <c r="Z12" i="1"/>
  <c r="AB12" i="1"/>
  <c r="AN12" i="1"/>
  <c r="AT12" i="1" s="1"/>
  <c r="G12" i="1"/>
  <c r="H12" i="1" s="1"/>
  <c r="G13" i="1"/>
  <c r="H13" i="1" s="1"/>
  <c r="G14" i="1"/>
  <c r="H14" i="1" s="1"/>
  <c r="G15" i="1"/>
  <c r="H15" i="1" s="1"/>
  <c r="G16" i="1"/>
  <c r="H16" i="1" s="1"/>
  <c r="G17" i="1"/>
  <c r="H17" i="1" s="1"/>
  <c r="G18" i="1"/>
  <c r="H18" i="1" s="1"/>
  <c r="G19" i="1"/>
  <c r="H19" i="1" s="1"/>
  <c r="G20" i="1"/>
  <c r="H20" i="1" s="1"/>
  <c r="G21" i="1"/>
  <c r="H21" i="1" s="1"/>
  <c r="G22" i="1"/>
  <c r="H22" i="1" s="1"/>
  <c r="G23" i="1"/>
  <c r="H23" i="1" s="1"/>
  <c r="G24" i="1"/>
  <c r="H24" i="1" s="1"/>
  <c r="G25" i="1"/>
  <c r="H25" i="1" s="1"/>
  <c r="G26" i="1"/>
  <c r="H26" i="1" s="1"/>
  <c r="G27" i="1"/>
  <c r="H27" i="1" s="1"/>
  <c r="G28" i="1"/>
  <c r="H28" i="1" s="1"/>
  <c r="P7" i="1"/>
  <c r="R7" i="1"/>
  <c r="T7" i="1"/>
  <c r="AC7" i="1" s="1"/>
  <c r="V7" i="1"/>
  <c r="W7" i="1"/>
  <c r="Y7" i="1"/>
  <c r="Z7" i="1"/>
  <c r="AD7" i="1"/>
  <c r="AF7" i="1"/>
  <c r="AG7" i="1"/>
  <c r="AI7" i="1"/>
  <c r="AP7" i="1"/>
  <c r="AQ7" i="1"/>
  <c r="AS7" i="1"/>
  <c r="P8" i="1"/>
  <c r="R8" i="1"/>
  <c r="T8" i="1"/>
  <c r="AN8" i="1" s="1"/>
  <c r="V8" i="1"/>
  <c r="W8" i="1"/>
  <c r="AQ8" i="1" s="1"/>
  <c r="Y8" i="1"/>
  <c r="AS8" i="1" s="1"/>
  <c r="AD8" i="1"/>
  <c r="AF8" i="1"/>
  <c r="AG8" i="1"/>
  <c r="AI8" i="1"/>
  <c r="P9" i="1"/>
  <c r="R9" i="1"/>
  <c r="T9" i="1"/>
  <c r="Z9" i="1" s="1"/>
  <c r="V9" i="1"/>
  <c r="W9" i="1"/>
  <c r="AQ9" i="1" s="1"/>
  <c r="Y9" i="1"/>
  <c r="AS9" i="1" s="1"/>
  <c r="AD9" i="1"/>
  <c r="AF9" i="1"/>
  <c r="AG9" i="1"/>
  <c r="AI9" i="1"/>
  <c r="AP9" i="1"/>
  <c r="P10" i="1"/>
  <c r="R10" i="1"/>
  <c r="T10" i="1"/>
  <c r="V10" i="1"/>
  <c r="AB10" i="1" s="1"/>
  <c r="W10" i="1"/>
  <c r="AQ10" i="1" s="1"/>
  <c r="Y10" i="1"/>
  <c r="AD10" i="1"/>
  <c r="AF10" i="1"/>
  <c r="AG10" i="1"/>
  <c r="AI10" i="1"/>
  <c r="AN10" i="1"/>
  <c r="AS10" i="1"/>
  <c r="P11" i="1"/>
  <c r="R11" i="1"/>
  <c r="T11" i="1"/>
  <c r="V11" i="1"/>
  <c r="AP11" i="1" s="1"/>
  <c r="W11" i="1"/>
  <c r="AQ11" i="1" s="1"/>
  <c r="Y11" i="1"/>
  <c r="AJ11" i="1"/>
  <c r="AL11" i="1"/>
  <c r="AI6" i="1"/>
  <c r="AG6" i="1"/>
  <c r="AF6" i="1"/>
  <c r="AD6" i="1"/>
  <c r="Y6" i="1"/>
  <c r="AS6" i="1" s="1"/>
  <c r="W6" i="1"/>
  <c r="AQ6" i="1" s="1"/>
  <c r="V6" i="1"/>
  <c r="AP6" i="1" s="1"/>
  <c r="T6" i="1"/>
  <c r="R6" i="1"/>
  <c r="P6" i="1"/>
  <c r="G7" i="1"/>
  <c r="H7" i="1"/>
  <c r="G8" i="1"/>
  <c r="H8" i="1" s="1"/>
  <c r="G9" i="1"/>
  <c r="H9" i="1"/>
  <c r="G10" i="1"/>
  <c r="H10" i="1" s="1"/>
  <c r="G11" i="1"/>
  <c r="H11" i="1" s="1"/>
  <c r="G6" i="1"/>
  <c r="H6" i="1" s="1"/>
  <c r="AB7" i="1" l="1"/>
  <c r="AJ10" i="1"/>
  <c r="AB8" i="1"/>
  <c r="AC9" i="1"/>
  <c r="Z6" i="1"/>
  <c r="Z10" i="1"/>
  <c r="AV6" i="1"/>
  <c r="AL6" i="1"/>
  <c r="AN9" i="1"/>
  <c r="AB9" i="1"/>
  <c r="AJ8" i="1"/>
  <c r="Z8" i="1"/>
  <c r="AL7" i="1"/>
  <c r="AP8" i="1"/>
  <c r="AC11" i="1"/>
  <c r="AN11" i="1"/>
  <c r="AT11" i="1" s="1"/>
  <c r="AJ6" i="1"/>
  <c r="AB11" i="1"/>
  <c r="AS11" i="1"/>
  <c r="AV11" i="1" s="1"/>
  <c r="AJ7" i="1"/>
  <c r="AT10" i="1"/>
  <c r="AV9" i="1"/>
  <c r="AL8" i="1"/>
  <c r="AL10" i="1"/>
  <c r="AJ9" i="1"/>
  <c r="AT8" i="1"/>
  <c r="AV7" i="1"/>
  <c r="AL9" i="1"/>
  <c r="AT9" i="1"/>
  <c r="AV8" i="1"/>
  <c r="AC8" i="1"/>
  <c r="AP10" i="1"/>
  <c r="AV10" i="1" s="1"/>
  <c r="AC10" i="1"/>
  <c r="AN7" i="1"/>
  <c r="AT7" i="1" s="1"/>
  <c r="Z11" i="1"/>
  <c r="AB6" i="1"/>
  <c r="AN6" i="1"/>
  <c r="AT6" i="1" s="1"/>
  <c r="AC6" i="1"/>
  <c r="T90" i="1" l="1"/>
  <c r="T54" i="1"/>
  <c r="G114" i="1" l="1"/>
  <c r="H114" i="1" s="1"/>
  <c r="G115" i="1"/>
  <c r="H115" i="1" s="1"/>
  <c r="G116" i="1"/>
  <c r="H116" i="1" s="1"/>
  <c r="G117" i="1"/>
  <c r="H117" i="1" s="1"/>
  <c r="G118" i="1"/>
  <c r="H118" i="1"/>
  <c r="P78" i="1"/>
  <c r="R78" i="1"/>
  <c r="T78" i="1"/>
  <c r="V78" i="1"/>
  <c r="AP78" i="1" s="1"/>
  <c r="W78" i="1"/>
  <c r="AQ78" i="1" s="1"/>
  <c r="Y78" i="1"/>
  <c r="AS78" i="1" s="1"/>
  <c r="AD78" i="1"/>
  <c r="AF78" i="1"/>
  <c r="AG78" i="1"/>
  <c r="AI78" i="1"/>
  <c r="AN78" i="1"/>
  <c r="AL78" i="1" l="1"/>
  <c r="AJ78" i="1"/>
  <c r="AB78" i="1"/>
  <c r="AT78" i="1"/>
  <c r="AV78" i="1"/>
  <c r="AC78" i="1"/>
  <c r="Z78" i="1"/>
  <c r="T125" i="1"/>
  <c r="V125" i="1"/>
  <c r="W125" i="1"/>
  <c r="Y125" i="1"/>
  <c r="AS125" i="1" s="1"/>
  <c r="T126" i="1"/>
  <c r="V126" i="1"/>
  <c r="W126" i="1"/>
  <c r="Y126" i="1"/>
  <c r="T127" i="1"/>
  <c r="V127" i="1"/>
  <c r="W127" i="1"/>
  <c r="Y127" i="1"/>
  <c r="T128" i="1"/>
  <c r="AN128" i="1" s="1"/>
  <c r="V128" i="1"/>
  <c r="AP128" i="1" s="1"/>
  <c r="W128" i="1"/>
  <c r="AQ128" i="1" s="1"/>
  <c r="Y128" i="1"/>
  <c r="T129" i="1"/>
  <c r="V129" i="1"/>
  <c r="AP129" i="1" s="1"/>
  <c r="W129" i="1"/>
  <c r="AQ129" i="1" s="1"/>
  <c r="Y129" i="1"/>
  <c r="T130" i="1"/>
  <c r="V130" i="1"/>
  <c r="AP130" i="1" s="1"/>
  <c r="W130" i="1"/>
  <c r="AQ130" i="1" s="1"/>
  <c r="Y130" i="1"/>
  <c r="T131" i="1"/>
  <c r="AN131" i="1" s="1"/>
  <c r="V131" i="1"/>
  <c r="AP131" i="1" s="1"/>
  <c r="W131" i="1"/>
  <c r="Y131" i="1"/>
  <c r="T132" i="1"/>
  <c r="AN132" i="1" s="1"/>
  <c r="V132" i="1"/>
  <c r="AP132" i="1" s="1"/>
  <c r="W132" i="1"/>
  <c r="AQ132" i="1" s="1"/>
  <c r="Y132" i="1"/>
  <c r="AS132" i="1" s="1"/>
  <c r="T133" i="1"/>
  <c r="V133" i="1"/>
  <c r="AP133" i="1" s="1"/>
  <c r="W133" i="1"/>
  <c r="AQ133" i="1" s="1"/>
  <c r="Y133" i="1"/>
  <c r="T134" i="1"/>
  <c r="V134" i="1"/>
  <c r="AP134" i="1" s="1"/>
  <c r="W134" i="1"/>
  <c r="AQ134" i="1" s="1"/>
  <c r="Y134" i="1"/>
  <c r="T135" i="1"/>
  <c r="AN135" i="1" s="1"/>
  <c r="V135" i="1"/>
  <c r="AP135" i="1" s="1"/>
  <c r="W135" i="1"/>
  <c r="Y135" i="1"/>
  <c r="T136" i="1"/>
  <c r="AN136" i="1" s="1"/>
  <c r="V136" i="1"/>
  <c r="W136" i="1"/>
  <c r="AQ136" i="1" s="1"/>
  <c r="Y136" i="1"/>
  <c r="AS136" i="1" s="1"/>
  <c r="T137" i="1"/>
  <c r="V137" i="1"/>
  <c r="W137" i="1"/>
  <c r="AQ137" i="1" s="1"/>
  <c r="Y137" i="1"/>
  <c r="AS137" i="1" s="1"/>
  <c r="T138" i="1"/>
  <c r="AN138" i="1" s="1"/>
  <c r="V138" i="1"/>
  <c r="AP138" i="1" s="1"/>
  <c r="W138" i="1"/>
  <c r="AQ138" i="1" s="1"/>
  <c r="Y138" i="1"/>
  <c r="T139" i="1"/>
  <c r="V139" i="1"/>
  <c r="W139" i="1"/>
  <c r="Y139" i="1"/>
  <c r="AS139" i="1" s="1"/>
  <c r="V124" i="1"/>
  <c r="AP124" i="1" s="1"/>
  <c r="T124" i="1"/>
  <c r="AN124" i="1" s="1"/>
  <c r="Y124" i="1"/>
  <c r="AS124" i="1" s="1"/>
  <c r="W124" i="1"/>
  <c r="P125" i="1"/>
  <c r="R125" i="1"/>
  <c r="AD125" i="1"/>
  <c r="AF125" i="1"/>
  <c r="AG125" i="1"/>
  <c r="AI125" i="1"/>
  <c r="AQ125" i="1"/>
  <c r="P126" i="1"/>
  <c r="R126" i="1"/>
  <c r="AD126" i="1"/>
  <c r="AF126" i="1"/>
  <c r="AG126" i="1"/>
  <c r="AI126" i="1"/>
  <c r="AP126" i="1"/>
  <c r="AQ126" i="1"/>
  <c r="P127" i="1"/>
  <c r="R127" i="1"/>
  <c r="AD127" i="1"/>
  <c r="AF127" i="1"/>
  <c r="AG127" i="1"/>
  <c r="AI127" i="1"/>
  <c r="AP127" i="1"/>
  <c r="P128" i="1"/>
  <c r="R128" i="1"/>
  <c r="AD128" i="1"/>
  <c r="AF128" i="1"/>
  <c r="AG128" i="1"/>
  <c r="AI128" i="1"/>
  <c r="P129" i="1"/>
  <c r="R129" i="1"/>
  <c r="AD129" i="1"/>
  <c r="AF129" i="1"/>
  <c r="AG129" i="1"/>
  <c r="AI129" i="1"/>
  <c r="P130" i="1"/>
  <c r="R130" i="1"/>
  <c r="AD130" i="1"/>
  <c r="AF130" i="1"/>
  <c r="AG130" i="1"/>
  <c r="AI130" i="1"/>
  <c r="P131" i="1"/>
  <c r="R131" i="1"/>
  <c r="AD131" i="1"/>
  <c r="AF131" i="1"/>
  <c r="AG131" i="1"/>
  <c r="AI131" i="1"/>
  <c r="AS131" i="1"/>
  <c r="P132" i="1"/>
  <c r="R132" i="1"/>
  <c r="AD132" i="1"/>
  <c r="AF132" i="1"/>
  <c r="AG132" i="1"/>
  <c r="AI132" i="1"/>
  <c r="P133" i="1"/>
  <c r="R133" i="1"/>
  <c r="AD133" i="1"/>
  <c r="AF133" i="1"/>
  <c r="AG133" i="1"/>
  <c r="AI133" i="1"/>
  <c r="P134" i="1"/>
  <c r="R134" i="1"/>
  <c r="AD134" i="1"/>
  <c r="AF134" i="1"/>
  <c r="AG134" i="1"/>
  <c r="AI134" i="1"/>
  <c r="P135" i="1"/>
  <c r="R135" i="1"/>
  <c r="AD135" i="1"/>
  <c r="AF135" i="1"/>
  <c r="AG135" i="1"/>
  <c r="AI135" i="1"/>
  <c r="P136" i="1"/>
  <c r="R136" i="1"/>
  <c r="AP136" i="1"/>
  <c r="AD136" i="1"/>
  <c r="AF136" i="1"/>
  <c r="AG136" i="1"/>
  <c r="AI136" i="1"/>
  <c r="P137" i="1"/>
  <c r="R137" i="1"/>
  <c r="AD137" i="1"/>
  <c r="AF137" i="1"/>
  <c r="AG137" i="1"/>
  <c r="AI137" i="1"/>
  <c r="P138" i="1"/>
  <c r="R138" i="1"/>
  <c r="AD138" i="1"/>
  <c r="AF138" i="1"/>
  <c r="AG138" i="1"/>
  <c r="AI138" i="1"/>
  <c r="P139" i="1"/>
  <c r="R139" i="1"/>
  <c r="AD139" i="1"/>
  <c r="AF139" i="1"/>
  <c r="AG139" i="1"/>
  <c r="AI139" i="1"/>
  <c r="AI124" i="1"/>
  <c r="AG124" i="1"/>
  <c r="AF124" i="1"/>
  <c r="AD124" i="1"/>
  <c r="R124" i="1"/>
  <c r="P124" i="1"/>
  <c r="G125" i="1"/>
  <c r="H125" i="1" s="1"/>
  <c r="G126" i="1"/>
  <c r="H126" i="1" s="1"/>
  <c r="G127" i="1"/>
  <c r="H127" i="1" s="1"/>
  <c r="G128" i="1"/>
  <c r="H128" i="1" s="1"/>
  <c r="G129" i="1"/>
  <c r="H129" i="1" s="1"/>
  <c r="G130" i="1"/>
  <c r="H130" i="1" s="1"/>
  <c r="G131" i="1"/>
  <c r="H131" i="1" s="1"/>
  <c r="G132" i="1"/>
  <c r="H132" i="1" s="1"/>
  <c r="G133" i="1"/>
  <c r="H133" i="1" s="1"/>
  <c r="G134" i="1"/>
  <c r="H134" i="1" s="1"/>
  <c r="G135" i="1"/>
  <c r="H135" i="1" s="1"/>
  <c r="G136" i="1"/>
  <c r="H136" i="1" s="1"/>
  <c r="G137" i="1"/>
  <c r="H137" i="1" s="1"/>
  <c r="G138" i="1"/>
  <c r="H138" i="1" s="1"/>
  <c r="G139" i="1"/>
  <c r="H139" i="1" s="1"/>
  <c r="G140" i="1"/>
  <c r="H140" i="1" s="1"/>
  <c r="G141" i="1"/>
  <c r="H141" i="1" s="1"/>
  <c r="G142" i="1"/>
  <c r="H142" i="1" s="1"/>
  <c r="G143" i="1"/>
  <c r="H143" i="1" s="1"/>
  <c r="G144" i="1"/>
  <c r="H144" i="1" s="1"/>
  <c r="G145" i="1"/>
  <c r="H145" i="1" s="1"/>
  <c r="G146" i="1"/>
  <c r="H146" i="1" s="1"/>
  <c r="G147" i="1"/>
  <c r="H147" i="1" s="1"/>
  <c r="G148" i="1"/>
  <c r="H148" i="1" s="1"/>
  <c r="G149" i="1"/>
  <c r="H149" i="1" s="1"/>
  <c r="G150" i="1"/>
  <c r="H150" i="1" s="1"/>
  <c r="G151" i="1"/>
  <c r="H151" i="1" s="1"/>
  <c r="G152" i="1"/>
  <c r="H152" i="1" s="1"/>
  <c r="G153" i="1"/>
  <c r="H153" i="1" s="1"/>
  <c r="G124" i="1"/>
  <c r="H124" i="1" s="1"/>
  <c r="T91" i="1"/>
  <c r="V91" i="1"/>
  <c r="W91" i="1"/>
  <c r="Y91" i="1"/>
  <c r="AS91" i="1" s="1"/>
  <c r="T92" i="1"/>
  <c r="V92" i="1"/>
  <c r="AP92" i="1" s="1"/>
  <c r="W92" i="1"/>
  <c r="Y92" i="1"/>
  <c r="T93" i="1"/>
  <c r="V93" i="1"/>
  <c r="AP93" i="1" s="1"/>
  <c r="W93" i="1"/>
  <c r="AQ93" i="1" s="1"/>
  <c r="Y93" i="1"/>
  <c r="AS93" i="1" s="1"/>
  <c r="T94" i="1"/>
  <c r="V94" i="1"/>
  <c r="W94" i="1"/>
  <c r="Y94" i="1"/>
  <c r="AS94" i="1" s="1"/>
  <c r="T95" i="1"/>
  <c r="V95" i="1"/>
  <c r="AP95" i="1" s="1"/>
  <c r="W95" i="1"/>
  <c r="AQ95" i="1" s="1"/>
  <c r="Y95" i="1"/>
  <c r="W96" i="1"/>
  <c r="Y96" i="1"/>
  <c r="AS96" i="1" s="1"/>
  <c r="W106" i="1"/>
  <c r="Y106" i="1"/>
  <c r="AS106" i="1" s="1"/>
  <c r="Y90" i="1"/>
  <c r="W90" i="1"/>
  <c r="V90" i="1"/>
  <c r="Y55" i="1"/>
  <c r="Y56" i="1"/>
  <c r="AS56" i="1" s="1"/>
  <c r="Y57" i="1"/>
  <c r="Y58" i="1"/>
  <c r="AS58" i="1" s="1"/>
  <c r="Y59" i="1"/>
  <c r="Y60" i="1"/>
  <c r="AS60" i="1" s="1"/>
  <c r="Y61" i="1"/>
  <c r="Y62" i="1"/>
  <c r="Y63" i="1"/>
  <c r="Y64" i="1"/>
  <c r="AS64" i="1" s="1"/>
  <c r="Y65" i="1"/>
  <c r="Y66" i="1"/>
  <c r="Y67" i="1"/>
  <c r="Y68" i="1"/>
  <c r="AS68" i="1" s="1"/>
  <c r="Y69" i="1"/>
  <c r="Y70" i="1"/>
  <c r="Y71" i="1"/>
  <c r="Y72" i="1"/>
  <c r="AS72" i="1" s="1"/>
  <c r="Y73" i="1"/>
  <c r="Y74" i="1"/>
  <c r="AS74" i="1" s="1"/>
  <c r="Y75" i="1"/>
  <c r="Y76" i="1"/>
  <c r="AS76" i="1" s="1"/>
  <c r="Y77" i="1"/>
  <c r="Y54" i="1"/>
  <c r="AS54" i="1" s="1"/>
  <c r="V55" i="1"/>
  <c r="AP55" i="1" s="1"/>
  <c r="V56" i="1"/>
  <c r="AP56" i="1" s="1"/>
  <c r="V57" i="1"/>
  <c r="V58" i="1"/>
  <c r="AP58" i="1" s="1"/>
  <c r="V59" i="1"/>
  <c r="V60" i="1"/>
  <c r="AB60" i="1" s="1"/>
  <c r="V61" i="1"/>
  <c r="V62" i="1"/>
  <c r="AP62" i="1" s="1"/>
  <c r="V63" i="1"/>
  <c r="V64" i="1"/>
  <c r="AB64" i="1" s="1"/>
  <c r="V65" i="1"/>
  <c r="AP65" i="1" s="1"/>
  <c r="V66" i="1"/>
  <c r="AP66" i="1" s="1"/>
  <c r="V67" i="1"/>
  <c r="V68" i="1"/>
  <c r="AB68" i="1" s="1"/>
  <c r="V69" i="1"/>
  <c r="V70" i="1"/>
  <c r="AP70" i="1" s="1"/>
  <c r="V71" i="1"/>
  <c r="AP71" i="1" s="1"/>
  <c r="V72" i="1"/>
  <c r="AP72" i="1" s="1"/>
  <c r="V73" i="1"/>
  <c r="V74" i="1"/>
  <c r="AP74" i="1" s="1"/>
  <c r="V75" i="1"/>
  <c r="V54" i="1"/>
  <c r="AP54" i="1" s="1"/>
  <c r="AN90" i="1"/>
  <c r="W55" i="1"/>
  <c r="AQ55" i="1" s="1"/>
  <c r="W56" i="1"/>
  <c r="W57" i="1"/>
  <c r="AQ57" i="1" s="1"/>
  <c r="W58" i="1"/>
  <c r="W59" i="1"/>
  <c r="AQ59" i="1" s="1"/>
  <c r="W60" i="1"/>
  <c r="AQ60" i="1" s="1"/>
  <c r="W61" i="1"/>
  <c r="W62" i="1"/>
  <c r="W63" i="1"/>
  <c r="AQ63" i="1" s="1"/>
  <c r="W64" i="1"/>
  <c r="W65" i="1"/>
  <c r="W66" i="1"/>
  <c r="W67" i="1"/>
  <c r="AQ67" i="1" s="1"/>
  <c r="W68" i="1"/>
  <c r="AQ68" i="1" s="1"/>
  <c r="W69" i="1"/>
  <c r="AQ69" i="1" s="1"/>
  <c r="W70" i="1"/>
  <c r="W71" i="1"/>
  <c r="AQ71" i="1" s="1"/>
  <c r="W72" i="1"/>
  <c r="W73" i="1"/>
  <c r="AQ73" i="1" s="1"/>
  <c r="W74" i="1"/>
  <c r="W75" i="1"/>
  <c r="AQ75" i="1" s="1"/>
  <c r="W76" i="1"/>
  <c r="AQ76" i="1" s="1"/>
  <c r="W77" i="1"/>
  <c r="W54" i="1"/>
  <c r="T55" i="1"/>
  <c r="AN55" i="1" s="1"/>
  <c r="T56" i="1"/>
  <c r="T57" i="1"/>
  <c r="AN57" i="1" s="1"/>
  <c r="T58" i="1"/>
  <c r="T59" i="1"/>
  <c r="AN59" i="1" s="1"/>
  <c r="T60" i="1"/>
  <c r="T61" i="1"/>
  <c r="AN61" i="1" s="1"/>
  <c r="T62" i="1"/>
  <c r="T63" i="1"/>
  <c r="AN63" i="1" s="1"/>
  <c r="T64" i="1"/>
  <c r="T65" i="1"/>
  <c r="AN65" i="1" s="1"/>
  <c r="T66" i="1"/>
  <c r="T67" i="1"/>
  <c r="AN67" i="1" s="1"/>
  <c r="T68" i="1"/>
  <c r="T69" i="1"/>
  <c r="AN69" i="1" s="1"/>
  <c r="T70" i="1"/>
  <c r="T71" i="1"/>
  <c r="AN71" i="1" s="1"/>
  <c r="T72" i="1"/>
  <c r="T73" i="1"/>
  <c r="AC73" i="1" s="1"/>
  <c r="T74" i="1"/>
  <c r="T75" i="1"/>
  <c r="AN54" i="1"/>
  <c r="P91" i="1"/>
  <c r="R91" i="1"/>
  <c r="AN91" i="1"/>
  <c r="AD91" i="1"/>
  <c r="AF91" i="1"/>
  <c r="AG91" i="1"/>
  <c r="AI91" i="1"/>
  <c r="AP91" i="1"/>
  <c r="P92" i="1"/>
  <c r="R92" i="1"/>
  <c r="AS92" i="1"/>
  <c r="AD92" i="1"/>
  <c r="AF92" i="1"/>
  <c r="AG92" i="1"/>
  <c r="AI92" i="1"/>
  <c r="AN92" i="1"/>
  <c r="P93" i="1"/>
  <c r="R93" i="1"/>
  <c r="AN93" i="1"/>
  <c r="AD93" i="1"/>
  <c r="AF93" i="1"/>
  <c r="AG93" i="1"/>
  <c r="AI93" i="1"/>
  <c r="P94" i="1"/>
  <c r="R94" i="1"/>
  <c r="AP94" i="1"/>
  <c r="AD94" i="1"/>
  <c r="AF94" i="1"/>
  <c r="AG94" i="1"/>
  <c r="AI94" i="1"/>
  <c r="AN94" i="1"/>
  <c r="P95" i="1"/>
  <c r="R95" i="1"/>
  <c r="AN95" i="1"/>
  <c r="AD95" i="1"/>
  <c r="AF95" i="1"/>
  <c r="AG95" i="1"/>
  <c r="AI95" i="1"/>
  <c r="P96" i="1"/>
  <c r="R96" i="1"/>
  <c r="AG96" i="1"/>
  <c r="AI96" i="1"/>
  <c r="P106" i="1"/>
  <c r="R106" i="1"/>
  <c r="AG106" i="1"/>
  <c r="AI106" i="1"/>
  <c r="AI90" i="1"/>
  <c r="AG90" i="1"/>
  <c r="AF90" i="1"/>
  <c r="AD90" i="1"/>
  <c r="AS90" i="1"/>
  <c r="R90" i="1"/>
  <c r="P90" i="1"/>
  <c r="G91" i="1"/>
  <c r="H91" i="1" s="1"/>
  <c r="G92" i="1"/>
  <c r="H92" i="1" s="1"/>
  <c r="G93" i="1"/>
  <c r="H93" i="1" s="1"/>
  <c r="G94" i="1"/>
  <c r="H94" i="1" s="1"/>
  <c r="G95" i="1"/>
  <c r="H95" i="1" s="1"/>
  <c r="G96" i="1"/>
  <c r="H96" i="1" s="1"/>
  <c r="G97" i="1"/>
  <c r="H97" i="1" s="1"/>
  <c r="G98" i="1"/>
  <c r="H98" i="1" s="1"/>
  <c r="G99" i="1"/>
  <c r="H99" i="1" s="1"/>
  <c r="G100" i="1"/>
  <c r="H100" i="1" s="1"/>
  <c r="G101" i="1"/>
  <c r="H101" i="1" s="1"/>
  <c r="G102" i="1"/>
  <c r="H102" i="1" s="1"/>
  <c r="G103" i="1"/>
  <c r="H103" i="1" s="1"/>
  <c r="G104" i="1"/>
  <c r="H104" i="1" s="1"/>
  <c r="G105" i="1"/>
  <c r="H105" i="1" s="1"/>
  <c r="G106" i="1"/>
  <c r="H106" i="1" s="1"/>
  <c r="G107" i="1"/>
  <c r="H107" i="1" s="1"/>
  <c r="G108" i="1"/>
  <c r="H108" i="1" s="1"/>
  <c r="G109" i="1"/>
  <c r="H109" i="1" s="1"/>
  <c r="G110" i="1"/>
  <c r="H110" i="1" s="1"/>
  <c r="G111" i="1"/>
  <c r="H111" i="1" s="1"/>
  <c r="G112" i="1"/>
  <c r="H112" i="1" s="1"/>
  <c r="G113" i="1"/>
  <c r="H113" i="1" s="1"/>
  <c r="G90" i="1"/>
  <c r="H90" i="1" s="1"/>
  <c r="AD55" i="1"/>
  <c r="AF55" i="1"/>
  <c r="AG55" i="1"/>
  <c r="AI55" i="1"/>
  <c r="AS55" i="1"/>
  <c r="AD56" i="1"/>
  <c r="AF56" i="1"/>
  <c r="AG56" i="1"/>
  <c r="AI56" i="1"/>
  <c r="AN56" i="1"/>
  <c r="AQ56" i="1"/>
  <c r="AD57" i="1"/>
  <c r="AF57" i="1"/>
  <c r="AG57" i="1"/>
  <c r="AI57" i="1"/>
  <c r="AP57" i="1"/>
  <c r="AS57" i="1"/>
  <c r="AD58" i="1"/>
  <c r="AF58" i="1"/>
  <c r="AG58" i="1"/>
  <c r="AI58" i="1"/>
  <c r="AN58" i="1"/>
  <c r="AQ58" i="1"/>
  <c r="AD59" i="1"/>
  <c r="AF59" i="1"/>
  <c r="AG59" i="1"/>
  <c r="AI59" i="1"/>
  <c r="AP59" i="1"/>
  <c r="AS59" i="1"/>
  <c r="AD60" i="1"/>
  <c r="AF60" i="1"/>
  <c r="AG60" i="1"/>
  <c r="AI60" i="1"/>
  <c r="AN60" i="1"/>
  <c r="AD61" i="1"/>
  <c r="AF61" i="1"/>
  <c r="AG61" i="1"/>
  <c r="AI61" i="1"/>
  <c r="AP61" i="1"/>
  <c r="AQ61" i="1"/>
  <c r="AS61" i="1"/>
  <c r="AD62" i="1"/>
  <c r="AF62" i="1"/>
  <c r="AG62" i="1"/>
  <c r="AI62" i="1"/>
  <c r="AN62" i="1"/>
  <c r="AQ62" i="1"/>
  <c r="AD63" i="1"/>
  <c r="AF63" i="1"/>
  <c r="AG63" i="1"/>
  <c r="AI63" i="1"/>
  <c r="AP63" i="1"/>
  <c r="AS63" i="1"/>
  <c r="AD64" i="1"/>
  <c r="AF64" i="1"/>
  <c r="AG64" i="1"/>
  <c r="AI64" i="1"/>
  <c r="AN64" i="1"/>
  <c r="AQ64" i="1"/>
  <c r="AD65" i="1"/>
  <c r="AF65" i="1"/>
  <c r="AG65" i="1"/>
  <c r="AI65" i="1"/>
  <c r="AQ65" i="1"/>
  <c r="AS65" i="1"/>
  <c r="AD66" i="1"/>
  <c r="AF66" i="1"/>
  <c r="AG66" i="1"/>
  <c r="AI66" i="1"/>
  <c r="AN66" i="1"/>
  <c r="AQ66" i="1"/>
  <c r="AD67" i="1"/>
  <c r="AF67" i="1"/>
  <c r="AG67" i="1"/>
  <c r="AI67" i="1"/>
  <c r="AP67" i="1"/>
  <c r="AS67" i="1"/>
  <c r="AD68" i="1"/>
  <c r="AF68" i="1"/>
  <c r="AG68" i="1"/>
  <c r="AI68" i="1"/>
  <c r="AN68" i="1"/>
  <c r="AD69" i="1"/>
  <c r="AF69" i="1"/>
  <c r="AG69" i="1"/>
  <c r="AI69" i="1"/>
  <c r="AP69" i="1"/>
  <c r="AS69" i="1"/>
  <c r="AD70" i="1"/>
  <c r="AF70" i="1"/>
  <c r="AG70" i="1"/>
  <c r="AI70" i="1"/>
  <c r="AN70" i="1"/>
  <c r="AQ70" i="1"/>
  <c r="AD71" i="1"/>
  <c r="AF71" i="1"/>
  <c r="AG71" i="1"/>
  <c r="AI71" i="1"/>
  <c r="AS71" i="1"/>
  <c r="AD72" i="1"/>
  <c r="AF72" i="1"/>
  <c r="AG72" i="1"/>
  <c r="AI72" i="1"/>
  <c r="AN72" i="1"/>
  <c r="AQ72" i="1"/>
  <c r="AD73" i="1"/>
  <c r="AF73" i="1"/>
  <c r="AG73" i="1"/>
  <c r="AI73" i="1"/>
  <c r="AP73" i="1"/>
  <c r="AS73" i="1"/>
  <c r="AD74" i="1"/>
  <c r="AF74" i="1"/>
  <c r="AG74" i="1"/>
  <c r="AI74" i="1"/>
  <c r="AN74" i="1"/>
  <c r="AQ74" i="1"/>
  <c r="AD75" i="1"/>
  <c r="AF75" i="1"/>
  <c r="AG75" i="1"/>
  <c r="AI75" i="1"/>
  <c r="AP75" i="1"/>
  <c r="AS75" i="1"/>
  <c r="AG76" i="1"/>
  <c r="AI76" i="1"/>
  <c r="AG77" i="1"/>
  <c r="AI77" i="1"/>
  <c r="AQ77" i="1"/>
  <c r="AS77" i="1"/>
  <c r="AQ54" i="1"/>
  <c r="AI54" i="1"/>
  <c r="AG54" i="1"/>
  <c r="AF54" i="1"/>
  <c r="AD54" i="1"/>
  <c r="P55" i="1"/>
  <c r="R55" i="1"/>
  <c r="P56" i="1"/>
  <c r="R56" i="1"/>
  <c r="Z56" i="1"/>
  <c r="AC56" i="1"/>
  <c r="P57" i="1"/>
  <c r="R57" i="1"/>
  <c r="AB57" i="1"/>
  <c r="P58" i="1"/>
  <c r="R58" i="1"/>
  <c r="AC58" i="1"/>
  <c r="Z58" i="1"/>
  <c r="P59" i="1"/>
  <c r="R59" i="1"/>
  <c r="P60" i="1"/>
  <c r="R60" i="1"/>
  <c r="Z60" i="1"/>
  <c r="AC60" i="1"/>
  <c r="P61" i="1"/>
  <c r="R61" i="1"/>
  <c r="AB61" i="1"/>
  <c r="P62" i="1"/>
  <c r="R62" i="1"/>
  <c r="AC62" i="1"/>
  <c r="Z62" i="1"/>
  <c r="P63" i="1"/>
  <c r="R63" i="1"/>
  <c r="P64" i="1"/>
  <c r="R64" i="1"/>
  <c r="AC64" i="1"/>
  <c r="P65" i="1"/>
  <c r="R65" i="1"/>
  <c r="AB65" i="1"/>
  <c r="P66" i="1"/>
  <c r="R66" i="1"/>
  <c r="AC66" i="1"/>
  <c r="Z66" i="1"/>
  <c r="P67" i="1"/>
  <c r="R67" i="1"/>
  <c r="AB67" i="1"/>
  <c r="P68" i="1"/>
  <c r="R68" i="1"/>
  <c r="Z68" i="1"/>
  <c r="P69" i="1"/>
  <c r="R69" i="1"/>
  <c r="AB69" i="1"/>
  <c r="P70" i="1"/>
  <c r="R70" i="1"/>
  <c r="AC70" i="1"/>
  <c r="Z70" i="1"/>
  <c r="P71" i="1"/>
  <c r="R71" i="1"/>
  <c r="AB71" i="1"/>
  <c r="P72" i="1"/>
  <c r="R72" i="1"/>
  <c r="Z72" i="1"/>
  <c r="AC72" i="1"/>
  <c r="P73" i="1"/>
  <c r="R73" i="1"/>
  <c r="AB73" i="1"/>
  <c r="P74" i="1"/>
  <c r="R74" i="1"/>
  <c r="AC74" i="1"/>
  <c r="Z74" i="1"/>
  <c r="P75" i="1"/>
  <c r="R75" i="1"/>
  <c r="P76" i="1"/>
  <c r="R76" i="1"/>
  <c r="Z76" i="1"/>
  <c r="P77" i="1"/>
  <c r="R77" i="1"/>
  <c r="AB77" i="1"/>
  <c r="AC54" i="1"/>
  <c r="R54" i="1"/>
  <c r="P54" i="1"/>
  <c r="G55" i="1"/>
  <c r="H55" i="1" s="1"/>
  <c r="G56" i="1"/>
  <c r="H56" i="1" s="1"/>
  <c r="G57" i="1"/>
  <c r="H57" i="1" s="1"/>
  <c r="G58" i="1"/>
  <c r="H58" i="1" s="1"/>
  <c r="G59" i="1"/>
  <c r="H59" i="1" s="1"/>
  <c r="G60" i="1"/>
  <c r="H60" i="1" s="1"/>
  <c r="G61" i="1"/>
  <c r="H61" i="1" s="1"/>
  <c r="G62" i="1"/>
  <c r="H62" i="1" s="1"/>
  <c r="G63" i="1"/>
  <c r="H63" i="1" s="1"/>
  <c r="G64" i="1"/>
  <c r="H64" i="1" s="1"/>
  <c r="G65" i="1"/>
  <c r="H65" i="1" s="1"/>
  <c r="G66" i="1"/>
  <c r="H66" i="1" s="1"/>
  <c r="G67" i="1"/>
  <c r="H67" i="1" s="1"/>
  <c r="G68" i="1"/>
  <c r="H68" i="1" s="1"/>
  <c r="G69" i="1"/>
  <c r="H69" i="1" s="1"/>
  <c r="G70" i="1"/>
  <c r="H70" i="1" s="1"/>
  <c r="G71" i="1"/>
  <c r="H71" i="1" s="1"/>
  <c r="G72" i="1"/>
  <c r="H72" i="1" s="1"/>
  <c r="G73" i="1"/>
  <c r="H73" i="1" s="1"/>
  <c r="G74" i="1"/>
  <c r="H74" i="1" s="1"/>
  <c r="G75" i="1"/>
  <c r="H75" i="1" s="1"/>
  <c r="G76" i="1"/>
  <c r="H76" i="1" s="1"/>
  <c r="G77" i="1"/>
  <c r="H77" i="1" s="1"/>
  <c r="G78" i="1"/>
  <c r="H78" i="1" s="1"/>
  <c r="G79" i="1"/>
  <c r="H79" i="1" s="1"/>
  <c r="G80" i="1"/>
  <c r="H80" i="1" s="1"/>
  <c r="G81" i="1"/>
  <c r="H81" i="1" s="1"/>
  <c r="G82" i="1"/>
  <c r="H82" i="1" s="1"/>
  <c r="G83" i="1"/>
  <c r="H83" i="1" s="1"/>
  <c r="G84" i="1"/>
  <c r="H84" i="1" s="1"/>
  <c r="G54" i="1"/>
  <c r="H54" i="1" s="1"/>
  <c r="AB132" i="1" l="1"/>
  <c r="AB95" i="1"/>
  <c r="AB92" i="1"/>
  <c r="AB139" i="1"/>
  <c r="AC69" i="1"/>
  <c r="Z57" i="1"/>
  <c r="AP139" i="1"/>
  <c r="AV139" i="1" s="1"/>
  <c r="Z65" i="1"/>
  <c r="AJ129" i="1"/>
  <c r="AC139" i="1"/>
  <c r="Z137" i="1"/>
  <c r="AC134" i="1"/>
  <c r="Z130" i="1"/>
  <c r="Z129" i="1"/>
  <c r="Z127" i="1"/>
  <c r="AC126" i="1"/>
  <c r="AC125" i="1"/>
  <c r="AB138" i="1"/>
  <c r="AL137" i="1"/>
  <c r="AJ136" i="1"/>
  <c r="AL133" i="1"/>
  <c r="AL132" i="1"/>
  <c r="AJ128" i="1"/>
  <c r="AJ133" i="1"/>
  <c r="AL126" i="1"/>
  <c r="AJ125" i="1"/>
  <c r="AJ134" i="1"/>
  <c r="AJ124" i="1"/>
  <c r="AL125" i="1"/>
  <c r="AS95" i="1"/>
  <c r="AV95" i="1" s="1"/>
  <c r="AN139" i="1"/>
  <c r="AB134" i="1"/>
  <c r="AB130" i="1"/>
  <c r="AB126" i="1"/>
  <c r="AJ95" i="1"/>
  <c r="AL94" i="1"/>
  <c r="AC136" i="1"/>
  <c r="AC135" i="1"/>
  <c r="AC131" i="1"/>
  <c r="Z126" i="1"/>
  <c r="Z135" i="1"/>
  <c r="Z131" i="1"/>
  <c r="AN130" i="1"/>
  <c r="AT130" i="1" s="1"/>
  <c r="AC128" i="1"/>
  <c r="Z125" i="1"/>
  <c r="AC138" i="1"/>
  <c r="Z132" i="1"/>
  <c r="AN126" i="1"/>
  <c r="AL106" i="1"/>
  <c r="AJ91" i="1"/>
  <c r="Z138" i="1"/>
  <c r="AP60" i="1"/>
  <c r="AN75" i="1"/>
  <c r="AC75" i="1"/>
  <c r="AB76" i="1"/>
  <c r="AB72" i="1"/>
  <c r="AC71" i="1"/>
  <c r="Z75" i="1"/>
  <c r="Z59" i="1"/>
  <c r="AB56" i="1"/>
  <c r="Z55" i="1"/>
  <c r="AL54" i="1"/>
  <c r="AJ75" i="1"/>
  <c r="AL73" i="1"/>
  <c r="AP64" i="1"/>
  <c r="AV64" i="1" s="1"/>
  <c r="AL63" i="1"/>
  <c r="Z71" i="1"/>
  <c r="Z63" i="1"/>
  <c r="AP68" i="1"/>
  <c r="AJ74" i="1"/>
  <c r="AJ69" i="1"/>
  <c r="AJ66" i="1"/>
  <c r="AJ55" i="1"/>
  <c r="AJ72" i="1"/>
  <c r="AJ64" i="1"/>
  <c r="AJ62" i="1"/>
  <c r="AL58" i="1"/>
  <c r="AL56" i="1"/>
  <c r="AL74" i="1"/>
  <c r="AL67" i="1"/>
  <c r="AL64" i="1"/>
  <c r="AL62" i="1"/>
  <c r="AJ61" i="1"/>
  <c r="AJ59" i="1"/>
  <c r="AL71" i="1"/>
  <c r="AJ70" i="1"/>
  <c r="AL61" i="1"/>
  <c r="AB54" i="1"/>
  <c r="Z69" i="1"/>
  <c r="AC65" i="1"/>
  <c r="AN73" i="1"/>
  <c r="AT73" i="1" s="1"/>
  <c r="AC124" i="1"/>
  <c r="Z124" i="1"/>
  <c r="AB135" i="1"/>
  <c r="AS135" i="1"/>
  <c r="AV135" i="1" s="1"/>
  <c r="AB133" i="1"/>
  <c r="AS133" i="1"/>
  <c r="AV133" i="1" s="1"/>
  <c r="AB129" i="1"/>
  <c r="AS129" i="1"/>
  <c r="AV129" i="1" s="1"/>
  <c r="AB128" i="1"/>
  <c r="AS128" i="1"/>
  <c r="AV128" i="1" s="1"/>
  <c r="AS127" i="1"/>
  <c r="AV127" i="1" s="1"/>
  <c r="AB127" i="1"/>
  <c r="AJ67" i="1"/>
  <c r="AP90" i="1"/>
  <c r="AV90" i="1" s="1"/>
  <c r="AB90" i="1"/>
  <c r="AQ96" i="1"/>
  <c r="AT96" i="1" s="1"/>
  <c r="Z96" i="1"/>
  <c r="AC94" i="1"/>
  <c r="AQ94" i="1"/>
  <c r="AT94" i="1" s="1"/>
  <c r="AQ92" i="1"/>
  <c r="AT92" i="1" s="1"/>
  <c r="Z92" i="1"/>
  <c r="AQ91" i="1"/>
  <c r="AT91" i="1" s="1"/>
  <c r="AC91" i="1"/>
  <c r="AL77" i="1"/>
  <c r="AL72" i="1"/>
  <c r="Z77" i="1"/>
  <c r="AC61" i="1"/>
  <c r="AB58" i="1"/>
  <c r="AJ54" i="1"/>
  <c r="AL76" i="1"/>
  <c r="AL75" i="1"/>
  <c r="AJ68" i="1"/>
  <c r="AL65" i="1"/>
  <c r="Z94" i="1"/>
  <c r="AL66" i="1"/>
  <c r="AJ63" i="1"/>
  <c r="AJ56" i="1"/>
  <c r="AL136" i="1"/>
  <c r="AL130" i="1"/>
  <c r="AL129" i="1"/>
  <c r="AL128" i="1"/>
  <c r="AJ58" i="1"/>
  <c r="AL57" i="1"/>
  <c r="AL55" i="1"/>
  <c r="AJ106" i="1"/>
  <c r="AL93" i="1"/>
  <c r="AJ138" i="1"/>
  <c r="AJ76" i="1"/>
  <c r="AJ71" i="1"/>
  <c r="AL70" i="1"/>
  <c r="AL60" i="1"/>
  <c r="AL59" i="1"/>
  <c r="AJ94" i="1"/>
  <c r="AL92" i="1"/>
  <c r="Z106" i="1"/>
  <c r="AL124" i="1"/>
  <c r="AQ124" i="1"/>
  <c r="AT124" i="1" s="1"/>
  <c r="AC137" i="1"/>
  <c r="AT136" i="1"/>
  <c r="AL127" i="1"/>
  <c r="AJ126" i="1"/>
  <c r="AJ77" i="1"/>
  <c r="AJ73" i="1"/>
  <c r="AL69" i="1"/>
  <c r="AL68" i="1"/>
  <c r="AJ65" i="1"/>
  <c r="AJ60" i="1"/>
  <c r="AJ57" i="1"/>
  <c r="AJ92" i="1"/>
  <c r="AJ137" i="1"/>
  <c r="AJ130" i="1"/>
  <c r="AL131" i="1"/>
  <c r="AJ127" i="1"/>
  <c r="Z136" i="1"/>
  <c r="Z134" i="1"/>
  <c r="Z133" i="1"/>
  <c r="AC130" i="1"/>
  <c r="AC129" i="1"/>
  <c r="Z128" i="1"/>
  <c r="AC127" i="1"/>
  <c r="AL90" i="1"/>
  <c r="AJ90" i="1"/>
  <c r="AJ96" i="1"/>
  <c r="AJ93" i="1"/>
  <c r="AL91" i="1"/>
  <c r="Z64" i="1"/>
  <c r="AJ139" i="1"/>
  <c r="Z139" i="1"/>
  <c r="AJ135" i="1"/>
  <c r="AC133" i="1"/>
  <c r="AC132" i="1"/>
  <c r="AV131" i="1"/>
  <c r="AN127" i="1"/>
  <c r="AB137" i="1"/>
  <c r="AB136" i="1"/>
  <c r="AB131" i="1"/>
  <c r="AB125" i="1"/>
  <c r="Z67" i="1"/>
  <c r="AV136" i="1"/>
  <c r="AT132" i="1"/>
  <c r="AL96" i="1"/>
  <c r="AL95" i="1"/>
  <c r="Z73" i="1"/>
  <c r="Z61" i="1"/>
  <c r="AC57" i="1"/>
  <c r="AB70" i="1"/>
  <c r="AB66" i="1"/>
  <c r="AB62" i="1"/>
  <c r="AC95" i="1"/>
  <c r="Z93" i="1"/>
  <c r="AC92" i="1"/>
  <c r="AL139" i="1"/>
  <c r="AL138" i="1"/>
  <c r="AL135" i="1"/>
  <c r="AL134" i="1"/>
  <c r="AJ132" i="1"/>
  <c r="AJ131" i="1"/>
  <c r="AP137" i="1"/>
  <c r="AV137" i="1" s="1"/>
  <c r="AN134" i="1"/>
  <c r="AT134" i="1" s="1"/>
  <c r="AP125" i="1"/>
  <c r="AV125" i="1" s="1"/>
  <c r="AT128" i="1"/>
  <c r="AT138" i="1"/>
  <c r="AV132" i="1"/>
  <c r="AT126" i="1"/>
  <c r="AV124" i="1"/>
  <c r="AQ139" i="1"/>
  <c r="AS138" i="1"/>
  <c r="AV138" i="1" s="1"/>
  <c r="AN137" i="1"/>
  <c r="AT137" i="1" s="1"/>
  <c r="AQ135" i="1"/>
  <c r="AT135" i="1" s="1"/>
  <c r="AS134" i="1"/>
  <c r="AV134" i="1" s="1"/>
  <c r="AN133" i="1"/>
  <c r="AT133" i="1" s="1"/>
  <c r="AQ131" i="1"/>
  <c r="AT131" i="1" s="1"/>
  <c r="AS130" i="1"/>
  <c r="AV130" i="1" s="1"/>
  <c r="AN129" i="1"/>
  <c r="AT129" i="1" s="1"/>
  <c r="AQ127" i="1"/>
  <c r="AS126" i="1"/>
  <c r="AV126" i="1" s="1"/>
  <c r="AN125" i="1"/>
  <c r="AT125" i="1" s="1"/>
  <c r="AB124" i="1"/>
  <c r="AB91" i="1"/>
  <c r="AQ106" i="1"/>
  <c r="AT106" i="1" s="1"/>
  <c r="AB96" i="1"/>
  <c r="AB93" i="1"/>
  <c r="AV106" i="1"/>
  <c r="AV91" i="1"/>
  <c r="AV94" i="1"/>
  <c r="AV93" i="1"/>
  <c r="AT93" i="1"/>
  <c r="AB74" i="1"/>
  <c r="AS70" i="1"/>
  <c r="AV70" i="1" s="1"/>
  <c r="AS66" i="1"/>
  <c r="AV66" i="1" s="1"/>
  <c r="AS62" i="1"/>
  <c r="AV54" i="1"/>
  <c r="AB75" i="1"/>
  <c r="AB63" i="1"/>
  <c r="AB59" i="1"/>
  <c r="AB55" i="1"/>
  <c r="AV72" i="1"/>
  <c r="AV69" i="1"/>
  <c r="AV71" i="1"/>
  <c r="AV57" i="1"/>
  <c r="AV75" i="1"/>
  <c r="AV63" i="1"/>
  <c r="AV62" i="1"/>
  <c r="AV59" i="1"/>
  <c r="AV56" i="1"/>
  <c r="AV55" i="1"/>
  <c r="AV76" i="1"/>
  <c r="AV73" i="1"/>
  <c r="AV60" i="1"/>
  <c r="AV74" i="1"/>
  <c r="AV68" i="1"/>
  <c r="AV65" i="1"/>
  <c r="AV58" i="1"/>
  <c r="AV77" i="1"/>
  <c r="AV67" i="1"/>
  <c r="AV61" i="1"/>
  <c r="AC90" i="1"/>
  <c r="AC68" i="1"/>
  <c r="AC55" i="1"/>
  <c r="AT54" i="1"/>
  <c r="AC67" i="1"/>
  <c r="AC63" i="1"/>
  <c r="AC59" i="1"/>
  <c r="AT55" i="1"/>
  <c r="AT77" i="1"/>
  <c r="AT75" i="1"/>
  <c r="AT71" i="1"/>
  <c r="AT69" i="1"/>
  <c r="AT67" i="1"/>
  <c r="AT65" i="1"/>
  <c r="AT63" i="1"/>
  <c r="AT61" i="1"/>
  <c r="AT59" i="1"/>
  <c r="AT76" i="1"/>
  <c r="AT74" i="1"/>
  <c r="AT72" i="1"/>
  <c r="AT70" i="1"/>
  <c r="AT68" i="1"/>
  <c r="AT66" i="1"/>
  <c r="AT64" i="1"/>
  <c r="AT62" i="1"/>
  <c r="AT60" i="1"/>
  <c r="AT58" i="1"/>
  <c r="AT56" i="1"/>
  <c r="AT57" i="1"/>
  <c r="AV96" i="1"/>
  <c r="AT95" i="1"/>
  <c r="AV92" i="1"/>
  <c r="AB106" i="1"/>
  <c r="Z95" i="1"/>
  <c r="AB94" i="1"/>
  <c r="AC93" i="1"/>
  <c r="Z91" i="1"/>
  <c r="AQ90" i="1"/>
  <c r="AT90" i="1" s="1"/>
  <c r="Z90" i="1"/>
  <c r="Z54" i="1"/>
  <c r="AT127" i="1" l="1"/>
  <c r="AT139" i="1"/>
</calcChain>
</file>

<file path=xl/sharedStrings.xml><?xml version="1.0" encoding="utf-8"?>
<sst xmlns="http://schemas.openxmlformats.org/spreadsheetml/2006/main" count="1930" uniqueCount="123">
  <si>
    <t>Sampling Date:</t>
    <phoneticPr fontId="1"/>
  </si>
  <si>
    <t>Porosity</t>
    <phoneticPr fontId="1"/>
  </si>
  <si>
    <t>Mean
Depth,
cm</t>
    <phoneticPr fontId="1"/>
  </si>
  <si>
    <t>Detected</t>
    <phoneticPr fontId="1"/>
  </si>
  <si>
    <t>Corrected</t>
    <phoneticPr fontId="1"/>
  </si>
  <si>
    <t>±</t>
  </si>
  <si>
    <t>±</t>
    <phoneticPr fontId="1"/>
  </si>
  <si>
    <t>2-4</t>
  </si>
  <si>
    <t>4-6</t>
  </si>
  <si>
    <t>6-8</t>
  </si>
  <si>
    <t>8-10</t>
  </si>
  <si>
    <t>10-12</t>
  </si>
  <si>
    <t>12-14</t>
  </si>
  <si>
    <t>14-16</t>
  </si>
  <si>
    <t>16-18</t>
  </si>
  <si>
    <t>18-20</t>
  </si>
  <si>
    <t>20-22</t>
  </si>
  <si>
    <t>22-24</t>
  </si>
  <si>
    <t>24-26</t>
  </si>
  <si>
    <t>26-28</t>
  </si>
  <si>
    <t>Sample
No.</t>
    <phoneticPr fontId="1"/>
  </si>
  <si>
    <t>Depth,
cm</t>
    <phoneticPr fontId="1"/>
  </si>
  <si>
    <t>Water
Content</t>
    <phoneticPr fontId="1"/>
  </si>
  <si>
    <t>28-30</t>
  </si>
  <si>
    <t>30-32</t>
  </si>
  <si>
    <t>32-34</t>
  </si>
  <si>
    <t>34-36</t>
  </si>
  <si>
    <t>36-38</t>
  </si>
  <si>
    <t>38-40</t>
  </si>
  <si>
    <t>40-42</t>
  </si>
  <si>
    <t>42-44</t>
  </si>
  <si>
    <t>44-46</t>
  </si>
  <si>
    <t>46-48</t>
  </si>
  <si>
    <t>48-50</t>
  </si>
  <si>
    <t>50-52</t>
  </si>
  <si>
    <r>
      <t>Mass,
mg</t>
    </r>
    <r>
      <rPr>
        <sz val="9"/>
        <color theme="1"/>
        <rFont val="ＭＳ Ｐゴシック"/>
        <family val="2"/>
        <charset val="128"/>
      </rPr>
      <t>･</t>
    </r>
    <r>
      <rPr>
        <sz val="9"/>
        <color theme="1"/>
        <rFont val="Century"/>
        <family val="1"/>
      </rPr>
      <t>cm</t>
    </r>
    <r>
      <rPr>
        <vertAlign val="superscript"/>
        <sz val="9"/>
        <color theme="1"/>
        <rFont val="Century"/>
        <family val="1"/>
      </rPr>
      <t>-2</t>
    </r>
    <phoneticPr fontId="1"/>
  </si>
  <si>
    <r>
      <t>Radiocesium Activity, Bq</t>
    </r>
    <r>
      <rPr>
        <sz val="9"/>
        <color theme="1"/>
        <rFont val="ＭＳ Ｐゴシック"/>
        <family val="2"/>
        <charset val="128"/>
      </rPr>
      <t>･</t>
    </r>
    <r>
      <rPr>
        <sz val="9"/>
        <color theme="1"/>
        <rFont val="Century"/>
        <family val="1"/>
      </rPr>
      <t>kg</t>
    </r>
    <r>
      <rPr>
        <vertAlign val="superscript"/>
        <sz val="9"/>
        <color theme="1"/>
        <rFont val="Century"/>
        <family val="1"/>
      </rPr>
      <t>-1</t>
    </r>
    <phoneticPr fontId="1"/>
  </si>
  <si>
    <r>
      <rPr>
        <vertAlign val="superscript"/>
        <sz val="9"/>
        <color theme="1"/>
        <rFont val="Century"/>
        <family val="1"/>
      </rPr>
      <t>134</t>
    </r>
    <r>
      <rPr>
        <sz val="9"/>
        <color theme="1"/>
        <rFont val="Century"/>
        <family val="1"/>
      </rPr>
      <t>Cs/</t>
    </r>
    <r>
      <rPr>
        <vertAlign val="superscript"/>
        <sz val="9"/>
        <color theme="1"/>
        <rFont val="Century"/>
        <family val="1"/>
      </rPr>
      <t>137</t>
    </r>
    <r>
      <rPr>
        <sz val="9"/>
        <color theme="1"/>
        <rFont val="Century"/>
        <family val="1"/>
      </rPr>
      <t>Cs
Ratio</t>
    </r>
    <phoneticPr fontId="1"/>
  </si>
  <si>
    <r>
      <t>Inventory, Bq</t>
    </r>
    <r>
      <rPr>
        <sz val="9"/>
        <color theme="1"/>
        <rFont val="ＭＳ Ｐゴシック"/>
        <family val="2"/>
        <charset val="128"/>
      </rPr>
      <t>･</t>
    </r>
    <r>
      <rPr>
        <sz val="9"/>
        <color theme="1"/>
        <rFont val="Century"/>
        <family val="1"/>
      </rPr>
      <t>m</t>
    </r>
    <r>
      <rPr>
        <vertAlign val="superscript"/>
        <sz val="9"/>
        <color theme="1"/>
        <rFont val="Century"/>
        <family val="1"/>
      </rPr>
      <t>-2</t>
    </r>
    <phoneticPr fontId="1"/>
  </si>
  <si>
    <r>
      <rPr>
        <vertAlign val="superscript"/>
        <sz val="9"/>
        <color theme="1"/>
        <rFont val="Century"/>
        <family val="1"/>
      </rPr>
      <t>134</t>
    </r>
    <r>
      <rPr>
        <sz val="9"/>
        <color theme="1"/>
        <rFont val="Century"/>
        <family val="1"/>
      </rPr>
      <t>Cs</t>
    </r>
    <phoneticPr fontId="1"/>
  </si>
  <si>
    <r>
      <rPr>
        <vertAlign val="superscript"/>
        <sz val="9"/>
        <color theme="1"/>
        <rFont val="Century"/>
        <family val="1"/>
      </rPr>
      <t>137</t>
    </r>
    <r>
      <rPr>
        <sz val="9"/>
        <color theme="1"/>
        <rFont val="Century"/>
        <family val="1"/>
      </rPr>
      <t>Cs</t>
    </r>
    <phoneticPr fontId="1"/>
  </si>
  <si>
    <r>
      <t xml:space="preserve">Particle
Size,
</t>
    </r>
    <r>
      <rPr>
        <sz val="9"/>
        <color theme="1"/>
        <rFont val="ＭＳ Ｐ明朝"/>
        <family val="1"/>
        <charset val="128"/>
      </rPr>
      <t>×</t>
    </r>
    <r>
      <rPr>
        <sz val="9"/>
        <color theme="1"/>
        <rFont val="Century"/>
        <family val="1"/>
      </rPr>
      <t>10</t>
    </r>
    <r>
      <rPr>
        <vertAlign val="superscript"/>
        <sz val="9"/>
        <color theme="1"/>
        <rFont val="Century"/>
        <family val="1"/>
      </rPr>
      <t>-6</t>
    </r>
    <r>
      <rPr>
        <sz val="9"/>
        <color theme="1"/>
        <rFont val="Century"/>
        <family val="1"/>
      </rPr>
      <t>m</t>
    </r>
    <phoneticPr fontId="1"/>
  </si>
  <si>
    <t>0-2</t>
  </si>
  <si>
    <t>52-54</t>
  </si>
  <si>
    <t>54-56</t>
  </si>
  <si>
    <t>56-58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01</t>
  </si>
  <si>
    <t>58-60.2</t>
  </si>
  <si>
    <t>u</t>
  </si>
  <si>
    <t>60.2-70.4</t>
  </si>
  <si>
    <t>S1</t>
    <phoneticPr fontId="1"/>
  </si>
  <si>
    <t>S1</t>
    <phoneticPr fontId="1"/>
  </si>
  <si>
    <t>58-59.5</t>
  </si>
  <si>
    <t>-</t>
    <phoneticPr fontId="1"/>
  </si>
  <si>
    <t>-</t>
    <phoneticPr fontId="1"/>
  </si>
  <si>
    <t>nd</t>
  </si>
  <si>
    <t>nd</t>
    <phoneticPr fontId="1"/>
  </si>
  <si>
    <t>-</t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Point</t>
    <phoneticPr fontId="1"/>
  </si>
  <si>
    <t>10-13.2</t>
  </si>
  <si>
    <t>S5</t>
    <phoneticPr fontId="1"/>
  </si>
  <si>
    <t>S4</t>
    <phoneticPr fontId="1"/>
  </si>
  <si>
    <t>6-10</t>
  </si>
  <si>
    <t>10-14</t>
  </si>
  <si>
    <t>34-35</t>
  </si>
  <si>
    <t>35-35.5</t>
  </si>
  <si>
    <t>S3</t>
    <phoneticPr fontId="1"/>
  </si>
  <si>
    <t>0-1</t>
  </si>
  <si>
    <t>1-3</t>
  </si>
  <si>
    <t>3-5</t>
  </si>
  <si>
    <t>S2</t>
    <phoneticPr fontId="1"/>
  </si>
  <si>
    <t>24-25.2</t>
  </si>
  <si>
    <t>nd</t>
    <phoneticPr fontId="1"/>
  </si>
  <si>
    <t>-</t>
    <phoneticPr fontId="1"/>
  </si>
  <si>
    <t>-</t>
    <phoneticPr fontId="1"/>
  </si>
  <si>
    <t>-</t>
    <phoneticPr fontId="1"/>
  </si>
  <si>
    <t>S6</t>
    <phoneticPr fontId="1"/>
  </si>
  <si>
    <t>0-0.3</t>
  </si>
  <si>
    <t>0.3-5</t>
  </si>
  <si>
    <t>5-10</t>
  </si>
  <si>
    <t>10-15</t>
  </si>
  <si>
    <t>15-20</t>
  </si>
  <si>
    <t>20-25</t>
  </si>
  <si>
    <t>25-30</t>
  </si>
  <si>
    <t>30-35</t>
  </si>
  <si>
    <t>35-41</t>
  </si>
  <si>
    <r>
      <rPr>
        <vertAlign val="superscript"/>
        <sz val="9"/>
        <color theme="1"/>
        <rFont val="Century"/>
        <family val="1"/>
      </rPr>
      <t>134+137</t>
    </r>
    <r>
      <rPr>
        <sz val="9"/>
        <color theme="1"/>
        <rFont val="Century"/>
        <family val="1"/>
      </rPr>
      <t>Cs</t>
    </r>
    <phoneticPr fontId="1"/>
  </si>
  <si>
    <r>
      <t xml:space="preserve">S3 Table. Radiocesium activity, inventory, and particle size in the sediment samples collected from Sakagawa River. </t>
    </r>
    <r>
      <rPr>
        <sz val="9"/>
        <color theme="1"/>
        <rFont val="Century"/>
        <family val="1"/>
      </rPr>
      <t>Corrected values were corrected for radioactive decay on March 16, 2011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_ "/>
    <numFmt numFmtId="177" formatCode="0_ "/>
    <numFmt numFmtId="178" formatCode="0.0_ "/>
    <numFmt numFmtId="179" formatCode="0_);[Red]\(0\)"/>
    <numFmt numFmtId="180" formatCode="0.000_);[Red]\(0.000\)"/>
    <numFmt numFmtId="181" formatCode="0.0000_);[Red]\(0.0000\)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Century"/>
      <family val="1"/>
    </font>
    <font>
      <sz val="9"/>
      <color theme="1"/>
      <name val="ＭＳ Ｐゴシック"/>
      <family val="2"/>
      <charset val="128"/>
    </font>
    <font>
      <vertAlign val="superscript"/>
      <sz val="9"/>
      <color theme="1"/>
      <name val="Century"/>
      <family val="1"/>
    </font>
    <font>
      <sz val="9"/>
      <color theme="1"/>
      <name val="ＭＳ Ｐ明朝"/>
      <family val="1"/>
      <charset val="128"/>
    </font>
    <font>
      <b/>
      <sz val="9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4" fontId="2" fillId="0" borderId="0" xfId="0" applyNumberFormat="1" applyFont="1">
      <alignment vertical="center"/>
    </xf>
    <xf numFmtId="176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left" vertical="center"/>
    </xf>
    <xf numFmtId="179" fontId="2" fillId="0" borderId="2" xfId="0" applyNumberFormat="1" applyFont="1" applyBorder="1" applyAlignment="1">
      <alignment horizontal="center" vertical="center"/>
    </xf>
    <xf numFmtId="179" fontId="2" fillId="0" borderId="2" xfId="0" applyNumberFormat="1" applyFont="1" applyBorder="1" applyAlignment="1">
      <alignment horizontal="left" vertical="center"/>
    </xf>
    <xf numFmtId="179" fontId="2" fillId="0" borderId="0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left" vertical="center"/>
    </xf>
    <xf numFmtId="179" fontId="2" fillId="0" borderId="3" xfId="0" applyNumberFormat="1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9" fontId="2" fillId="0" borderId="0" xfId="0" applyNumberFormat="1" applyFont="1" applyAlignment="1">
      <alignment horizontal="right" vertical="center"/>
    </xf>
    <xf numFmtId="179" fontId="2" fillId="0" borderId="2" xfId="0" applyNumberFormat="1" applyFont="1" applyBorder="1" applyAlignment="1">
      <alignment horizontal="right" vertical="center"/>
    </xf>
    <xf numFmtId="179" fontId="2" fillId="0" borderId="0" xfId="0" applyNumberFormat="1" applyFont="1" applyBorder="1" applyAlignment="1">
      <alignment horizontal="right" vertical="center"/>
    </xf>
    <xf numFmtId="0" fontId="6" fillId="0" borderId="0" xfId="0" applyFont="1" applyAlignment="1">
      <alignment horizontal="left" vertical="center"/>
    </xf>
    <xf numFmtId="179" fontId="2" fillId="0" borderId="3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  <xf numFmtId="178" fontId="2" fillId="0" borderId="2" xfId="0" applyNumberFormat="1" applyFont="1" applyBorder="1" applyAlignment="1">
      <alignment horizontal="center" vertical="center" wrapText="1"/>
    </xf>
    <xf numFmtId="178" fontId="2" fillId="0" borderId="0" xfId="0" applyNumberFormat="1" applyFont="1" applyBorder="1" applyAlignment="1">
      <alignment horizontal="center" vertical="center" wrapText="1"/>
    </xf>
    <xf numFmtId="178" fontId="2" fillId="0" borderId="3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78" fontId="2" fillId="0" borderId="0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80" fontId="2" fillId="0" borderId="0" xfId="0" applyNumberFormat="1" applyFont="1" applyAlignment="1">
      <alignment horizontal="center" vertical="center"/>
    </xf>
    <xf numFmtId="180" fontId="2" fillId="0" borderId="2" xfId="0" applyNumberFormat="1" applyFont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center" vertical="center" wrapText="1"/>
    </xf>
    <xf numFmtId="180" fontId="2" fillId="0" borderId="3" xfId="0" applyNumberFormat="1" applyFont="1" applyFill="1" applyBorder="1" applyAlignment="1">
      <alignment horizontal="center" vertical="center" wrapText="1"/>
    </xf>
    <xf numFmtId="180" fontId="2" fillId="0" borderId="0" xfId="0" applyNumberFormat="1" applyFont="1" applyBorder="1" applyAlignment="1">
      <alignment horizontal="center" vertical="center"/>
    </xf>
    <xf numFmtId="180" fontId="2" fillId="0" borderId="3" xfId="0" applyNumberFormat="1" applyFont="1" applyBorder="1" applyAlignment="1">
      <alignment horizontal="center" vertical="center"/>
    </xf>
    <xf numFmtId="180" fontId="2" fillId="0" borderId="2" xfId="0" applyNumberFormat="1" applyFont="1" applyFill="1" applyBorder="1" applyAlignment="1">
      <alignment horizontal="center" vertical="center" wrapText="1"/>
    </xf>
    <xf numFmtId="181" fontId="2" fillId="0" borderId="0" xfId="0" applyNumberFormat="1" applyFont="1" applyAlignment="1">
      <alignment vertical="center"/>
    </xf>
    <xf numFmtId="181" fontId="2" fillId="0" borderId="0" xfId="0" applyNumberFormat="1" applyFont="1">
      <alignment vertical="center"/>
    </xf>
    <xf numFmtId="181" fontId="5" fillId="0" borderId="0" xfId="0" applyNumberFormat="1" applyFont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 wrapText="1"/>
    </xf>
    <xf numFmtId="179" fontId="2" fillId="0" borderId="1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 wrapText="1"/>
    </xf>
    <xf numFmtId="178" fontId="2" fillId="0" borderId="0" xfId="0" applyNumberFormat="1" applyFont="1" applyBorder="1" applyAlignment="1">
      <alignment horizontal="center" vertical="center" wrapText="1"/>
    </xf>
    <xf numFmtId="178" fontId="2" fillId="0" borderId="3" xfId="0" applyNumberFormat="1" applyFont="1" applyBorder="1" applyAlignment="1">
      <alignment horizontal="center" vertical="center" wrapText="1"/>
    </xf>
    <xf numFmtId="177" fontId="2" fillId="0" borderId="2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80" fontId="2" fillId="0" borderId="2" xfId="0" applyNumberFormat="1" applyFont="1" applyFill="1" applyBorder="1" applyAlignment="1">
      <alignment horizontal="center" vertical="center" wrapText="1"/>
    </xf>
    <xf numFmtId="180" fontId="2" fillId="0" borderId="0" xfId="0" applyNumberFormat="1" applyFont="1" applyFill="1" applyBorder="1" applyAlignment="1">
      <alignment horizontal="center" vertical="center" wrapText="1"/>
    </xf>
    <xf numFmtId="180" fontId="2" fillId="0" borderId="3" xfId="0" applyNumberFormat="1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E153"/>
  <sheetViews>
    <sheetView tabSelected="1" zoomScale="85" zoomScaleNormal="85" workbookViewId="0">
      <selection activeCell="B1" sqref="B1"/>
    </sheetView>
  </sheetViews>
  <sheetFormatPr defaultRowHeight="13.5" x14ac:dyDescent="0.15"/>
  <cols>
    <col min="1" max="1" width="9.125" style="1" bestFit="1" customWidth="1"/>
    <col min="2" max="2" width="6.375" style="3" bestFit="1" customWidth="1"/>
    <col min="3" max="3" width="7.5" style="3" customWidth="1"/>
    <col min="4" max="4" width="9.625" style="3" bestFit="1" customWidth="1"/>
    <col min="5" max="5" width="7.5" style="3" customWidth="1"/>
    <col min="6" max="7" width="7.5" style="8" customWidth="1"/>
    <col min="8" max="8" width="7.5" style="9" customWidth="1"/>
    <col min="9" max="9" width="7.5" style="10" customWidth="1"/>
    <col min="10" max="10" width="6.125" style="34" bestFit="1" customWidth="1"/>
    <col min="11" max="11" width="1.875" style="21" customWidth="1"/>
    <col min="12" max="12" width="4.375" style="22" bestFit="1" customWidth="1"/>
    <col min="13" max="13" width="6.125" style="34" bestFit="1" customWidth="1"/>
    <col min="14" max="14" width="1.875" style="21" customWidth="1"/>
    <col min="15" max="15" width="4.375" style="22" bestFit="1" customWidth="1"/>
    <col min="16" max="16" width="6.25" style="34" bestFit="1" customWidth="1"/>
    <col min="17" max="17" width="1.875" style="21" customWidth="1"/>
    <col min="18" max="18" width="5.25" style="22" bestFit="1" customWidth="1"/>
    <col min="19" max="19" width="0.625" style="21" customWidth="1"/>
    <col min="20" max="20" width="6.125" style="34" bestFit="1" customWidth="1"/>
    <col min="21" max="21" width="1.875" style="21" customWidth="1"/>
    <col min="22" max="22" width="5.125" style="22" bestFit="1" customWidth="1"/>
    <col min="23" max="23" width="6.125" style="34" bestFit="1" customWidth="1"/>
    <col min="24" max="24" width="1.875" style="21" customWidth="1"/>
    <col min="25" max="25" width="5.125" style="22" bestFit="1" customWidth="1"/>
    <col min="26" max="26" width="6.625" style="34" bestFit="1" customWidth="1"/>
    <col min="27" max="27" width="1.875" style="21" customWidth="1"/>
    <col min="28" max="28" width="5.25" style="22" bestFit="1" customWidth="1"/>
    <col min="29" max="29" width="8.75" style="60" bestFit="1" customWidth="1"/>
    <col min="30" max="30" width="6.625" style="34" bestFit="1" customWidth="1"/>
    <col min="31" max="31" width="1.875" style="21" customWidth="1"/>
    <col min="32" max="32" width="4.75" style="22" customWidth="1"/>
    <col min="33" max="33" width="7.25" style="34" customWidth="1"/>
    <col min="34" max="34" width="1.875" style="21" customWidth="1"/>
    <col min="35" max="35" width="5.75" style="22" bestFit="1" customWidth="1"/>
    <col min="36" max="36" width="7.25" style="34" customWidth="1"/>
    <col min="37" max="37" width="1.875" style="21" customWidth="1"/>
    <col min="38" max="38" width="5.75" style="22" bestFit="1" customWidth="1"/>
    <col min="39" max="39" width="0.625" style="21" customWidth="1"/>
    <col min="40" max="40" width="7.25" style="34" customWidth="1"/>
    <col min="41" max="41" width="1.875" style="21" customWidth="1"/>
    <col min="42" max="42" width="5.5" style="22" customWidth="1"/>
    <col min="43" max="43" width="7.25" style="34" customWidth="1"/>
    <col min="44" max="44" width="1.875" style="21" customWidth="1"/>
    <col min="45" max="45" width="5.5" style="22" customWidth="1"/>
    <col min="46" max="46" width="7.25" style="34" customWidth="1"/>
    <col min="47" max="47" width="1.875" style="21" customWidth="1"/>
    <col min="48" max="48" width="5.5" style="22" customWidth="1"/>
    <col min="49" max="49" width="9" style="1"/>
    <col min="50" max="50" width="10.75" style="1" bestFit="1" customWidth="1"/>
    <col min="51" max="51" width="11.75" style="1" bestFit="1" customWidth="1"/>
    <col min="52" max="52" width="8.75" style="1" bestFit="1" customWidth="1"/>
    <col min="53" max="53" width="3.25" style="1" bestFit="1" customWidth="1"/>
    <col min="54" max="54" width="7" style="1" bestFit="1" customWidth="1"/>
    <col min="55" max="55" width="8.75" style="1" bestFit="1" customWidth="1"/>
    <col min="56" max="56" width="3.25" style="1" bestFit="1" customWidth="1"/>
    <col min="57" max="57" width="7" style="1" bestFit="1" customWidth="1"/>
    <col min="58" max="16384" width="9" style="1"/>
  </cols>
  <sheetData>
    <row r="1" spans="1:57" ht="15.75" customHeight="1" x14ac:dyDescent="0.15">
      <c r="B1" s="37" t="s">
        <v>122</v>
      </c>
    </row>
    <row r="2" spans="1:57" x14ac:dyDescent="0.15">
      <c r="A2" s="11">
        <v>40618</v>
      </c>
      <c r="C2" s="2" t="s">
        <v>0</v>
      </c>
      <c r="D2" s="4">
        <v>41758</v>
      </c>
    </row>
    <row r="3" spans="1:57" ht="15" customHeight="1" x14ac:dyDescent="0.15">
      <c r="B3" s="72" t="s">
        <v>93</v>
      </c>
      <c r="C3" s="75" t="s">
        <v>20</v>
      </c>
      <c r="D3" s="75" t="s">
        <v>2</v>
      </c>
      <c r="E3" s="75" t="s">
        <v>21</v>
      </c>
      <c r="F3" s="78" t="s">
        <v>22</v>
      </c>
      <c r="G3" s="78" t="s">
        <v>1</v>
      </c>
      <c r="H3" s="85" t="s">
        <v>35</v>
      </c>
      <c r="I3" s="82" t="s">
        <v>41</v>
      </c>
      <c r="J3" s="81" t="s">
        <v>36</v>
      </c>
      <c r="K3" s="81"/>
      <c r="L3" s="81"/>
      <c r="M3" s="81"/>
      <c r="N3" s="81"/>
      <c r="O3" s="81"/>
      <c r="P3" s="81"/>
      <c r="Q3" s="81"/>
      <c r="R3" s="81"/>
      <c r="S3" s="81"/>
      <c r="T3" s="81"/>
      <c r="U3" s="81"/>
      <c r="V3" s="81"/>
      <c r="W3" s="81"/>
      <c r="X3" s="81"/>
      <c r="Y3" s="81"/>
      <c r="Z3" s="81"/>
      <c r="AA3" s="81"/>
      <c r="AB3" s="81"/>
      <c r="AC3" s="91" t="s">
        <v>37</v>
      </c>
      <c r="AD3" s="81" t="s">
        <v>38</v>
      </c>
      <c r="AE3" s="81"/>
      <c r="AF3" s="81"/>
      <c r="AG3" s="81"/>
      <c r="AH3" s="81"/>
      <c r="AI3" s="81"/>
      <c r="AJ3" s="81"/>
      <c r="AK3" s="81"/>
      <c r="AL3" s="81"/>
      <c r="AM3" s="81"/>
      <c r="AN3" s="81"/>
      <c r="AO3" s="81"/>
      <c r="AP3" s="81"/>
      <c r="AQ3" s="81"/>
      <c r="AR3" s="81"/>
      <c r="AS3" s="81"/>
      <c r="AT3" s="81"/>
      <c r="AU3" s="81"/>
      <c r="AV3" s="81"/>
    </row>
    <row r="4" spans="1:57" x14ac:dyDescent="0.15">
      <c r="B4" s="73"/>
      <c r="C4" s="76"/>
      <c r="D4" s="76"/>
      <c r="E4" s="76"/>
      <c r="F4" s="79"/>
      <c r="G4" s="79"/>
      <c r="H4" s="86"/>
      <c r="I4" s="83"/>
      <c r="J4" s="81" t="s">
        <v>3</v>
      </c>
      <c r="K4" s="81"/>
      <c r="L4" s="81"/>
      <c r="M4" s="81"/>
      <c r="N4" s="81"/>
      <c r="O4" s="81"/>
      <c r="P4" s="81"/>
      <c r="Q4" s="81"/>
      <c r="R4" s="81"/>
      <c r="S4" s="42"/>
      <c r="T4" s="81" t="s">
        <v>4</v>
      </c>
      <c r="U4" s="81"/>
      <c r="V4" s="81"/>
      <c r="W4" s="81"/>
      <c r="X4" s="81"/>
      <c r="Y4" s="81"/>
      <c r="Z4" s="81"/>
      <c r="AA4" s="81"/>
      <c r="AB4" s="81"/>
      <c r="AC4" s="92"/>
      <c r="AD4" s="81" t="s">
        <v>3</v>
      </c>
      <c r="AE4" s="81"/>
      <c r="AF4" s="81"/>
      <c r="AG4" s="81"/>
      <c r="AH4" s="81"/>
      <c r="AI4" s="81"/>
      <c r="AJ4" s="81"/>
      <c r="AK4" s="81"/>
      <c r="AL4" s="81"/>
      <c r="AM4" s="42"/>
      <c r="AN4" s="81" t="s">
        <v>4</v>
      </c>
      <c r="AO4" s="81"/>
      <c r="AP4" s="81"/>
      <c r="AQ4" s="81"/>
      <c r="AR4" s="81"/>
      <c r="AS4" s="81"/>
      <c r="AT4" s="81"/>
      <c r="AU4" s="81"/>
      <c r="AV4" s="81"/>
    </row>
    <row r="5" spans="1:57" ht="15.75" x14ac:dyDescent="0.15">
      <c r="B5" s="74"/>
      <c r="C5" s="77"/>
      <c r="D5" s="77"/>
      <c r="E5" s="77"/>
      <c r="F5" s="80"/>
      <c r="G5" s="80"/>
      <c r="H5" s="87"/>
      <c r="I5" s="84"/>
      <c r="J5" s="81" t="s">
        <v>39</v>
      </c>
      <c r="K5" s="81"/>
      <c r="L5" s="81"/>
      <c r="M5" s="81" t="s">
        <v>40</v>
      </c>
      <c r="N5" s="81"/>
      <c r="O5" s="81"/>
      <c r="P5" s="81" t="s">
        <v>121</v>
      </c>
      <c r="Q5" s="81"/>
      <c r="R5" s="81"/>
      <c r="S5" s="42"/>
      <c r="T5" s="81" t="s">
        <v>39</v>
      </c>
      <c r="U5" s="81"/>
      <c r="V5" s="81"/>
      <c r="W5" s="81" t="s">
        <v>40</v>
      </c>
      <c r="X5" s="81"/>
      <c r="Y5" s="81"/>
      <c r="Z5" s="81" t="s">
        <v>121</v>
      </c>
      <c r="AA5" s="81"/>
      <c r="AB5" s="81"/>
      <c r="AC5" s="93"/>
      <c r="AD5" s="81" t="s">
        <v>39</v>
      </c>
      <c r="AE5" s="81"/>
      <c r="AF5" s="81"/>
      <c r="AG5" s="81" t="s">
        <v>40</v>
      </c>
      <c r="AH5" s="81"/>
      <c r="AI5" s="81"/>
      <c r="AJ5" s="81" t="s">
        <v>121</v>
      </c>
      <c r="AK5" s="81"/>
      <c r="AL5" s="81"/>
      <c r="AM5" s="70"/>
      <c r="AN5" s="81" t="s">
        <v>39</v>
      </c>
      <c r="AO5" s="81"/>
      <c r="AP5" s="81"/>
      <c r="AQ5" s="81" t="s">
        <v>40</v>
      </c>
      <c r="AR5" s="81"/>
      <c r="AS5" s="81"/>
      <c r="AT5" s="81" t="s">
        <v>121</v>
      </c>
      <c r="AU5" s="81"/>
      <c r="AV5" s="81"/>
      <c r="AX5" s="67"/>
      <c r="AY5" s="67"/>
      <c r="AZ5" s="71"/>
      <c r="BA5" s="71"/>
      <c r="BB5" s="71"/>
      <c r="BC5" s="71"/>
      <c r="BD5" s="71"/>
      <c r="BE5" s="71"/>
    </row>
    <row r="6" spans="1:57" x14ac:dyDescent="0.15">
      <c r="B6" s="72" t="s">
        <v>95</v>
      </c>
      <c r="C6" s="51">
        <v>1</v>
      </c>
      <c r="D6" s="51">
        <v>1</v>
      </c>
      <c r="E6" s="51" t="s">
        <v>42</v>
      </c>
      <c r="F6" s="43">
        <v>0.29981143934632304</v>
      </c>
      <c r="G6" s="12">
        <f t="shared" ref="G6" si="0">2.5/(2.5+(1-F6)/F6)</f>
        <v>0.51701712551484924</v>
      </c>
      <c r="H6" s="13">
        <f t="shared" ref="H6" si="1">2*1000*((1-G6)*2.5)</f>
        <v>2414.9143724257538</v>
      </c>
      <c r="I6" s="48">
        <v>190.995</v>
      </c>
      <c r="J6" s="35">
        <v>719.73413631267783</v>
      </c>
      <c r="K6" s="23" t="s">
        <v>5</v>
      </c>
      <c r="L6" s="24">
        <v>15.546257344353842</v>
      </c>
      <c r="M6" s="35">
        <v>1919.2373956776266</v>
      </c>
      <c r="N6" s="23" t="s">
        <v>5</v>
      </c>
      <c r="O6" s="24">
        <v>25.525857362512433</v>
      </c>
      <c r="P6" s="35">
        <f>J6+M6</f>
        <v>2638.9715319903044</v>
      </c>
      <c r="Q6" s="23" t="s">
        <v>6</v>
      </c>
      <c r="R6" s="24">
        <f>(L6^2+O6^2)^0.5</f>
        <v>29.887380472503875</v>
      </c>
      <c r="S6" s="23"/>
      <c r="T6" s="35">
        <f>J6*EXP(0.693*($D$2-$A$2)/(2.06*365))</f>
        <v>2058.1856470752923</v>
      </c>
      <c r="U6" s="23" t="s">
        <v>6</v>
      </c>
      <c r="V6" s="24">
        <f t="shared" ref="V6" si="2">L6*EXP(0.693*($D$2-$A$2)/(2.06*365))</f>
        <v>44.456809976826321</v>
      </c>
      <c r="W6" s="35">
        <f t="shared" ref="W6" si="3">M6*EXP(0.693*($D$2-$A$2)/(30.1*365))</f>
        <v>2062.3294985153666</v>
      </c>
      <c r="X6" s="23" t="s">
        <v>6</v>
      </c>
      <c r="Y6" s="24">
        <f t="shared" ref="Y6" si="4">O6*EXP(0.693*($D$2-$A$2)/(30.1*365))</f>
        <v>27.428982330254374</v>
      </c>
      <c r="Z6" s="35">
        <f>T6+W6</f>
        <v>4120.5151455906589</v>
      </c>
      <c r="AA6" s="23" t="s">
        <v>6</v>
      </c>
      <c r="AB6" s="24">
        <f>(V6^2+Y6^2)^0.5</f>
        <v>52.237505922364356</v>
      </c>
      <c r="AC6" s="61">
        <f>T6/W6</f>
        <v>0.99799069380375083</v>
      </c>
      <c r="AD6" s="35">
        <f>2*((1-F6)*J6*2.5)*10</f>
        <v>25197.480447904563</v>
      </c>
      <c r="AE6" s="23" t="s">
        <v>6</v>
      </c>
      <c r="AF6" s="24">
        <f>2*((1-F6)*L6*2.5)*10</f>
        <v>544.26557767473855</v>
      </c>
      <c r="AG6" s="35">
        <f>2*((1-F6)*M6*2.5)*10</f>
        <v>67191.403481611444</v>
      </c>
      <c r="AH6" s="23" t="s">
        <v>6</v>
      </c>
      <c r="AI6" s="24">
        <f>2*((1-F6)*O6*2.5)*10</f>
        <v>893.6456663054322</v>
      </c>
      <c r="AJ6" s="35">
        <f t="shared" ref="AJ6" si="5">AD6+AG6</f>
        <v>92388.883929516014</v>
      </c>
      <c r="AK6" s="23" t="s">
        <v>6</v>
      </c>
      <c r="AL6" s="24">
        <f t="shared" ref="AL6" si="6">(AF6^2+AI6^2)^0.5</f>
        <v>1046.340095737565</v>
      </c>
      <c r="AM6" s="23"/>
      <c r="AN6" s="35">
        <f>2*((1-F6)*T6*2.5)*10</f>
        <v>72055.90228918528</v>
      </c>
      <c r="AO6" s="23" t="s">
        <v>6</v>
      </c>
      <c r="AP6" s="24">
        <f>2*((1-F6)*V6*2.5)*10</f>
        <v>1556.4074894464025</v>
      </c>
      <c r="AQ6" s="35">
        <f>2*((1-F6)*W6*2.5)*10</f>
        <v>72200.976157954705</v>
      </c>
      <c r="AR6" s="23" t="s">
        <v>6</v>
      </c>
      <c r="AS6" s="24">
        <f>2*((1-F6)*Y6*2.5)*10</f>
        <v>960.27298290079762</v>
      </c>
      <c r="AT6" s="35">
        <f t="shared" ref="AT6" si="7">AN6+AQ6</f>
        <v>144256.87844713998</v>
      </c>
      <c r="AU6" s="23" t="s">
        <v>6</v>
      </c>
      <c r="AV6" s="24">
        <f t="shared" ref="AV6" si="8">(AP6^2+AS6^2)^0.5</f>
        <v>1828.8052041959113</v>
      </c>
      <c r="AX6" s="68"/>
      <c r="AY6" s="68"/>
      <c r="AZ6" s="68"/>
      <c r="BA6" s="69"/>
      <c r="BB6" s="68"/>
      <c r="BC6" s="68"/>
      <c r="BD6" s="69"/>
      <c r="BE6" s="68"/>
    </row>
    <row r="7" spans="1:57" x14ac:dyDescent="0.15">
      <c r="B7" s="73"/>
      <c r="C7" s="54">
        <v>2</v>
      </c>
      <c r="D7" s="54">
        <v>3</v>
      </c>
      <c r="E7" s="54" t="s">
        <v>7</v>
      </c>
      <c r="F7" s="44">
        <v>0.26324786324786315</v>
      </c>
      <c r="G7" s="52">
        <f t="shared" ref="G7:G11" si="9">2.5/(2.5+(1-F7)/F7)</f>
        <v>0.47181372549019601</v>
      </c>
      <c r="H7" s="15">
        <f t="shared" ref="H7:H26" si="10">2*1000*((1-G7)*2.5)</f>
        <v>2640.9313725490201</v>
      </c>
      <c r="I7" s="49">
        <v>387.315</v>
      </c>
      <c r="J7" s="36">
        <v>719.30870377096812</v>
      </c>
      <c r="K7" s="25" t="s">
        <v>5</v>
      </c>
      <c r="L7" s="26">
        <v>17.551132372011622</v>
      </c>
      <c r="M7" s="36">
        <v>1986.3225661480806</v>
      </c>
      <c r="N7" s="25" t="s">
        <v>5</v>
      </c>
      <c r="O7" s="26">
        <v>29.198941722376784</v>
      </c>
      <c r="P7" s="36">
        <f t="shared" ref="P7:P11" si="11">J7+M7</f>
        <v>2705.6312699190485</v>
      </c>
      <c r="Q7" s="25" t="s">
        <v>6</v>
      </c>
      <c r="R7" s="26">
        <f t="shared" ref="R7:R11" si="12">(L7^2+O7^2)^0.5</f>
        <v>34.067879964075104</v>
      </c>
      <c r="S7" s="25"/>
      <c r="T7" s="36">
        <f t="shared" ref="T7:T11" si="13">J7*EXP(0.693*($D$2-$A$2)/(2.06*365))</f>
        <v>2056.9690601344096</v>
      </c>
      <c r="U7" s="25" t="s">
        <v>6</v>
      </c>
      <c r="V7" s="26">
        <f t="shared" ref="V7:V11" si="14">L7*EXP(0.693*($D$2-$A$2)/(2.06*365))</f>
        <v>50.190045067279591</v>
      </c>
      <c r="W7" s="36">
        <f t="shared" ref="W7:W11" si="15">M7*EXP(0.693*($D$2-$A$2)/(30.1*365))</f>
        <v>2134.4163212741014</v>
      </c>
      <c r="X7" s="25" t="s">
        <v>6</v>
      </c>
      <c r="Y7" s="26">
        <f t="shared" ref="Y7:Y11" si="16">O7*EXP(0.693*($D$2-$A$2)/(30.1*365))</f>
        <v>31.375919922729292</v>
      </c>
      <c r="Z7" s="36">
        <f t="shared" ref="Z7:Z11" si="17">T7+W7</f>
        <v>4191.3853814085105</v>
      </c>
      <c r="AA7" s="25" t="s">
        <v>6</v>
      </c>
      <c r="AB7" s="26">
        <f t="shared" ref="AB7:AB11" si="18">(V7^2+Y7^2)^0.5</f>
        <v>59.190277705490431</v>
      </c>
      <c r="AC7" s="62">
        <f t="shared" ref="AC7:AC11" si="19">T7/W7</f>
        <v>0.9637150164343472</v>
      </c>
      <c r="AD7" s="36">
        <f t="shared" ref="AD7:AD10" si="20">2*((1-F7)*J7*2.5)*10</f>
        <v>26497.61122438353</v>
      </c>
      <c r="AE7" s="25" t="s">
        <v>6</v>
      </c>
      <c r="AF7" s="26">
        <f t="shared" ref="AF7:AF10" si="21">2*((1-F7)*L7*2.5)*10</f>
        <v>646.54171387495808</v>
      </c>
      <c r="AG7" s="36">
        <f t="shared" ref="AG7:AG10" si="22">2*((1-F7)*M7*2.5)*10</f>
        <v>73171.369744429292</v>
      </c>
      <c r="AH7" s="25" t="s">
        <v>6</v>
      </c>
      <c r="AI7" s="26">
        <f t="shared" ref="AI7:AI10" si="23">2*((1-F7)*O7*2.5)*10</f>
        <v>1075.6191352431106</v>
      </c>
      <c r="AJ7" s="36">
        <f t="shared" ref="AJ7:AJ11" si="24">AD7+AG7</f>
        <v>99668.98096881283</v>
      </c>
      <c r="AK7" s="25" t="s">
        <v>6</v>
      </c>
      <c r="AL7" s="26">
        <f t="shared" ref="AL7:AL11" si="25">(AF7^2+AI7^2)^0.5</f>
        <v>1254.9791679073821</v>
      </c>
      <c r="AM7" s="25"/>
      <c r="AN7" s="36">
        <f t="shared" ref="AN7:AN10" si="26">2*((1-F7)*T7*2.5)*10</f>
        <v>75773.817514353039</v>
      </c>
      <c r="AO7" s="25" t="s">
        <v>6</v>
      </c>
      <c r="AP7" s="26">
        <f t="shared" ref="AP7:AP10" si="27">2*((1-F7)*V7*2.5)*10</f>
        <v>1848.8811473502142</v>
      </c>
      <c r="AQ7" s="36">
        <f t="shared" ref="AQ7:AQ10" si="28">2*((1-F7)*W7*2.5)*10</f>
        <v>78626.789270866459</v>
      </c>
      <c r="AR7" s="25" t="s">
        <v>6</v>
      </c>
      <c r="AS7" s="26">
        <f t="shared" ref="AS7:AS10" si="29">2*((1-F7)*Y7*2.5)*10</f>
        <v>1155.8138022817373</v>
      </c>
      <c r="AT7" s="36">
        <f t="shared" ref="AT7:AT11" si="30">AN7+AQ7</f>
        <v>154400.60678521951</v>
      </c>
      <c r="AU7" s="25" t="s">
        <v>6</v>
      </c>
      <c r="AV7" s="26">
        <f t="shared" ref="AV7:AV11" si="31">(AP7^2+AS7^2)^0.5</f>
        <v>2180.4281787236218</v>
      </c>
      <c r="AX7" s="68"/>
      <c r="AY7" s="68"/>
      <c r="AZ7" s="68"/>
      <c r="BA7" s="68"/>
      <c r="BB7" s="68"/>
      <c r="BC7" s="68"/>
      <c r="BD7" s="68"/>
      <c r="BE7" s="68"/>
    </row>
    <row r="8" spans="1:57" x14ac:dyDescent="0.15">
      <c r="B8" s="73"/>
      <c r="C8" s="54">
        <v>3</v>
      </c>
      <c r="D8" s="54">
        <v>5</v>
      </c>
      <c r="E8" s="54" t="s">
        <v>8</v>
      </c>
      <c r="F8" s="44">
        <v>0.27116601385959627</v>
      </c>
      <c r="G8" s="52">
        <f t="shared" si="9"/>
        <v>0.48190190618976225</v>
      </c>
      <c r="H8" s="15">
        <f t="shared" si="10"/>
        <v>2590.4904690511889</v>
      </c>
      <c r="I8" s="49">
        <v>177.27199999999999</v>
      </c>
      <c r="J8" s="36">
        <v>839.26033765304942</v>
      </c>
      <c r="K8" s="25" t="s">
        <v>5</v>
      </c>
      <c r="L8" s="26">
        <v>14.687055908928365</v>
      </c>
      <c r="M8" s="36">
        <v>2161.4053416101688</v>
      </c>
      <c r="N8" s="25" t="s">
        <v>5</v>
      </c>
      <c r="O8" s="26">
        <v>23.991599291872877</v>
      </c>
      <c r="P8" s="36">
        <f t="shared" si="11"/>
        <v>3000.6656792632184</v>
      </c>
      <c r="Q8" s="25" t="s">
        <v>6</v>
      </c>
      <c r="R8" s="26">
        <f t="shared" si="12"/>
        <v>28.130169708940308</v>
      </c>
      <c r="S8" s="25"/>
      <c r="T8" s="36">
        <f t="shared" si="13"/>
        <v>2399.9884040051238</v>
      </c>
      <c r="U8" s="25" t="s">
        <v>6</v>
      </c>
      <c r="V8" s="26">
        <f t="shared" si="14"/>
        <v>41.99979707008967</v>
      </c>
      <c r="W8" s="36">
        <f t="shared" si="15"/>
        <v>2322.5526994681709</v>
      </c>
      <c r="X8" s="25" t="s">
        <v>6</v>
      </c>
      <c r="Y8" s="26">
        <f t="shared" si="16"/>
        <v>25.780334964096703</v>
      </c>
      <c r="Z8" s="36">
        <f t="shared" si="17"/>
        <v>4722.5411034732952</v>
      </c>
      <c r="AA8" s="25" t="s">
        <v>6</v>
      </c>
      <c r="AB8" s="26">
        <f t="shared" si="18"/>
        <v>49.280915421588304</v>
      </c>
      <c r="AC8" s="62">
        <f t="shared" si="19"/>
        <v>1.0333407739487179</v>
      </c>
      <c r="AD8" s="36">
        <f t="shared" si="20"/>
        <v>30584.072865060662</v>
      </c>
      <c r="AE8" s="25" t="s">
        <v>6</v>
      </c>
      <c r="AF8" s="26">
        <f t="shared" si="21"/>
        <v>535.22127513856151</v>
      </c>
      <c r="AG8" s="36">
        <f t="shared" si="22"/>
        <v>78765.283539545024</v>
      </c>
      <c r="AH8" s="25" t="s">
        <v>6</v>
      </c>
      <c r="AI8" s="26">
        <f t="shared" si="23"/>
        <v>874.29464728894982</v>
      </c>
      <c r="AJ8" s="36">
        <f t="shared" si="24"/>
        <v>109349.35640460569</v>
      </c>
      <c r="AK8" s="25" t="s">
        <v>6</v>
      </c>
      <c r="AL8" s="26">
        <f t="shared" si="25"/>
        <v>1025.1111859886503</v>
      </c>
      <c r="AM8" s="25"/>
      <c r="AN8" s="36">
        <f t="shared" si="26"/>
        <v>87459.655759090005</v>
      </c>
      <c r="AO8" s="25" t="s">
        <v>6</v>
      </c>
      <c r="AP8" s="26">
        <f t="shared" si="27"/>
        <v>1530.5439757840754</v>
      </c>
      <c r="AQ8" s="36">
        <f t="shared" si="28"/>
        <v>84637.767098727112</v>
      </c>
      <c r="AR8" s="25" t="s">
        <v>6</v>
      </c>
      <c r="AS8" s="26">
        <f t="shared" si="29"/>
        <v>939.47921479587103</v>
      </c>
      <c r="AT8" s="36">
        <f t="shared" si="30"/>
        <v>172097.42285781712</v>
      </c>
      <c r="AU8" s="25" t="s">
        <v>6</v>
      </c>
      <c r="AV8" s="26">
        <f t="shared" si="31"/>
        <v>1795.880301368215</v>
      </c>
      <c r="AX8" s="68"/>
      <c r="AY8" s="68"/>
      <c r="AZ8" s="68"/>
      <c r="BA8" s="68"/>
      <c r="BB8" s="68"/>
      <c r="BC8" s="68"/>
      <c r="BD8" s="68"/>
      <c r="BE8" s="68"/>
    </row>
    <row r="9" spans="1:57" x14ac:dyDescent="0.15">
      <c r="B9" s="73"/>
      <c r="C9" s="54">
        <v>4</v>
      </c>
      <c r="D9" s="54">
        <v>7</v>
      </c>
      <c r="E9" s="54" t="s">
        <v>9</v>
      </c>
      <c r="F9" s="44">
        <v>0.30905306971904267</v>
      </c>
      <c r="G9" s="52">
        <f t="shared" si="9"/>
        <v>0.52790615001777463</v>
      </c>
      <c r="H9" s="15">
        <f t="shared" si="10"/>
        <v>2360.4692499111266</v>
      </c>
      <c r="I9" s="49">
        <v>299.10300000000001</v>
      </c>
      <c r="J9" s="36">
        <v>934.54538588498622</v>
      </c>
      <c r="K9" s="25" t="s">
        <v>5</v>
      </c>
      <c r="L9" s="26">
        <v>24.298180033009643</v>
      </c>
      <c r="M9" s="36">
        <v>2411.9855933403342</v>
      </c>
      <c r="N9" s="25" t="s">
        <v>5</v>
      </c>
      <c r="O9" s="26">
        <v>40.038960849449545</v>
      </c>
      <c r="P9" s="36">
        <f t="shared" si="11"/>
        <v>3346.5309792253202</v>
      </c>
      <c r="Q9" s="25" t="s">
        <v>6</v>
      </c>
      <c r="R9" s="26">
        <f t="shared" si="12"/>
        <v>46.835028972130488</v>
      </c>
      <c r="S9" s="25"/>
      <c r="T9" s="36">
        <f t="shared" si="13"/>
        <v>2672.4700173638798</v>
      </c>
      <c r="U9" s="25" t="s">
        <v>6</v>
      </c>
      <c r="V9" s="26">
        <f t="shared" si="14"/>
        <v>69.484220451460885</v>
      </c>
      <c r="W9" s="36">
        <f t="shared" si="15"/>
        <v>2591.8154003994787</v>
      </c>
      <c r="X9" s="25" t="s">
        <v>6</v>
      </c>
      <c r="Y9" s="26">
        <f t="shared" si="16"/>
        <v>43.024135646631343</v>
      </c>
      <c r="Z9" s="36">
        <f t="shared" si="17"/>
        <v>5264.2854177633581</v>
      </c>
      <c r="AA9" s="25" t="s">
        <v>6</v>
      </c>
      <c r="AB9" s="26">
        <f t="shared" si="18"/>
        <v>81.72596368282818</v>
      </c>
      <c r="AC9" s="62">
        <f t="shared" si="19"/>
        <v>1.031118966633183</v>
      </c>
      <c r="AD9" s="36">
        <f t="shared" si="20"/>
        <v>32286.063279273192</v>
      </c>
      <c r="AE9" s="25" t="s">
        <v>6</v>
      </c>
      <c r="AF9" s="26">
        <f t="shared" si="21"/>
        <v>839.43764526110328</v>
      </c>
      <c r="AG9" s="36">
        <f t="shared" si="22"/>
        <v>83327.702080019866</v>
      </c>
      <c r="AH9" s="25" t="s">
        <v>6</v>
      </c>
      <c r="AI9" s="26">
        <f t="shared" si="23"/>
        <v>1383.2398545283297</v>
      </c>
      <c r="AJ9" s="36">
        <f t="shared" si="24"/>
        <v>115613.76535929306</v>
      </c>
      <c r="AK9" s="25" t="s">
        <v>6</v>
      </c>
      <c r="AL9" s="26">
        <f t="shared" si="25"/>
        <v>1618.025974895663</v>
      </c>
      <c r="AM9" s="25"/>
      <c r="AN9" s="36">
        <f t="shared" si="26"/>
        <v>92326.74773827348</v>
      </c>
      <c r="AO9" s="25" t="s">
        <v>6</v>
      </c>
      <c r="AP9" s="26">
        <f t="shared" si="27"/>
        <v>2400.4954411951107</v>
      </c>
      <c r="AQ9" s="36">
        <f t="shared" si="28"/>
        <v>89540.344738046522</v>
      </c>
      <c r="AR9" s="25" t="s">
        <v>6</v>
      </c>
      <c r="AS9" s="26">
        <f t="shared" si="29"/>
        <v>1486.3697226515717</v>
      </c>
      <c r="AT9" s="36">
        <f t="shared" si="30"/>
        <v>181867.09247631999</v>
      </c>
      <c r="AU9" s="25" t="s">
        <v>6</v>
      </c>
      <c r="AV9" s="26">
        <f t="shared" si="31"/>
        <v>2823.4151865451563</v>
      </c>
      <c r="AX9" s="68"/>
      <c r="AY9" s="68"/>
      <c r="AZ9" s="68"/>
      <c r="BA9" s="68"/>
      <c r="BB9" s="68"/>
      <c r="BC9" s="68"/>
      <c r="BD9" s="68"/>
      <c r="BE9" s="68"/>
    </row>
    <row r="10" spans="1:57" x14ac:dyDescent="0.15">
      <c r="B10" s="73"/>
      <c r="C10" s="54">
        <v>5</v>
      </c>
      <c r="D10" s="54">
        <v>9</v>
      </c>
      <c r="E10" s="54" t="s">
        <v>10</v>
      </c>
      <c r="F10" s="44">
        <v>0.37123893805309732</v>
      </c>
      <c r="G10" s="52">
        <f t="shared" si="9"/>
        <v>0.59613471649850791</v>
      </c>
      <c r="H10" s="15">
        <f t="shared" si="10"/>
        <v>2019.3264175074605</v>
      </c>
      <c r="I10" s="49">
        <v>178.05199999999999</v>
      </c>
      <c r="J10" s="36">
        <v>1132.7645401927812</v>
      </c>
      <c r="K10" s="25" t="s">
        <v>5</v>
      </c>
      <c r="L10" s="26">
        <v>24.807543430221909</v>
      </c>
      <c r="M10" s="36">
        <v>2979.9671771806256</v>
      </c>
      <c r="N10" s="25" t="s">
        <v>5</v>
      </c>
      <c r="O10" s="26">
        <v>41.123547045092629</v>
      </c>
      <c r="P10" s="36">
        <f t="shared" si="11"/>
        <v>4112.7317173734064</v>
      </c>
      <c r="Q10" s="25" t="s">
        <v>6</v>
      </c>
      <c r="R10" s="26">
        <f t="shared" si="12"/>
        <v>48.02666272615965</v>
      </c>
      <c r="S10" s="25"/>
      <c r="T10" s="36">
        <f t="shared" si="13"/>
        <v>3239.306850283625</v>
      </c>
      <c r="U10" s="25" t="s">
        <v>6</v>
      </c>
      <c r="V10" s="26">
        <f t="shared" si="14"/>
        <v>70.940820021211394</v>
      </c>
      <c r="W10" s="36">
        <f t="shared" si="15"/>
        <v>3202.1438452314619</v>
      </c>
      <c r="X10" s="25" t="s">
        <v>6</v>
      </c>
      <c r="Y10" s="26">
        <f t="shared" si="16"/>
        <v>44.189585064194169</v>
      </c>
      <c r="Z10" s="36">
        <f t="shared" si="17"/>
        <v>6441.4506955150864</v>
      </c>
      <c r="AA10" s="25" t="s">
        <v>6</v>
      </c>
      <c r="AB10" s="26">
        <f t="shared" si="18"/>
        <v>83.578223081300067</v>
      </c>
      <c r="AC10" s="62">
        <f t="shared" si="19"/>
        <v>1.0116056638453346</v>
      </c>
      <c r="AD10" s="36">
        <f t="shared" si="20"/>
        <v>35611.9117613704</v>
      </c>
      <c r="AE10" s="25" t="s">
        <v>6</v>
      </c>
      <c r="AF10" s="26">
        <f t="shared" si="21"/>
        <v>779.90086757401173</v>
      </c>
      <c r="AG10" s="36">
        <f t="shared" si="22"/>
        <v>93684.366344550202</v>
      </c>
      <c r="AH10" s="25" t="s">
        <v>6</v>
      </c>
      <c r="AI10" s="26">
        <f t="shared" si="23"/>
        <v>1292.8442555547922</v>
      </c>
      <c r="AJ10" s="36">
        <f t="shared" si="24"/>
        <v>129296.2781059206</v>
      </c>
      <c r="AK10" s="25" t="s">
        <v>6</v>
      </c>
      <c r="AL10" s="26">
        <f t="shared" si="25"/>
        <v>1509.8647728732931</v>
      </c>
      <c r="AM10" s="25"/>
      <c r="AN10" s="36">
        <f t="shared" si="26"/>
        <v>101837.50075781041</v>
      </c>
      <c r="AO10" s="25" t="s">
        <v>6</v>
      </c>
      <c r="AP10" s="26">
        <f t="shared" si="27"/>
        <v>2230.2412665960483</v>
      </c>
      <c r="AQ10" s="36">
        <f t="shared" si="28"/>
        <v>100669.16823172361</v>
      </c>
      <c r="AR10" s="25" t="s">
        <v>6</v>
      </c>
      <c r="AS10" s="26">
        <f t="shared" si="29"/>
        <v>1389.2345215977857</v>
      </c>
      <c r="AT10" s="36">
        <f t="shared" si="30"/>
        <v>202506.66898953402</v>
      </c>
      <c r="AU10" s="25" t="s">
        <v>6</v>
      </c>
      <c r="AV10" s="26">
        <f t="shared" si="31"/>
        <v>2627.5366150116679</v>
      </c>
      <c r="AX10" s="68"/>
      <c r="AY10" s="68"/>
      <c r="AZ10" s="68"/>
      <c r="BA10" s="68"/>
      <c r="BB10" s="68"/>
      <c r="BC10" s="68"/>
      <c r="BD10" s="68"/>
      <c r="BE10" s="68"/>
    </row>
    <row r="11" spans="1:57" x14ac:dyDescent="0.15">
      <c r="B11" s="74"/>
      <c r="C11" s="55">
        <v>6</v>
      </c>
      <c r="D11" s="55">
        <v>11.6</v>
      </c>
      <c r="E11" s="55" t="s">
        <v>94</v>
      </c>
      <c r="F11" s="45">
        <v>0.40751789976133646</v>
      </c>
      <c r="G11" s="53">
        <f t="shared" si="9"/>
        <v>0.63229031660803547</v>
      </c>
      <c r="H11" s="17">
        <f>3.2*1000*((1-G11)*2.5)</f>
        <v>2941.6774671357161</v>
      </c>
      <c r="I11" s="50">
        <v>34.792999999999999</v>
      </c>
      <c r="J11" s="38">
        <v>524.98859878338101</v>
      </c>
      <c r="K11" s="27" t="s">
        <v>5</v>
      </c>
      <c r="L11" s="28">
        <v>10.23727767627593</v>
      </c>
      <c r="M11" s="38">
        <v>1381.8725679240638</v>
      </c>
      <c r="N11" s="27" t="s">
        <v>5</v>
      </c>
      <c r="O11" s="28">
        <v>16.720658071881171</v>
      </c>
      <c r="P11" s="38">
        <f t="shared" si="11"/>
        <v>1906.8611667074447</v>
      </c>
      <c r="Q11" s="27" t="s">
        <v>6</v>
      </c>
      <c r="R11" s="28">
        <f t="shared" si="12"/>
        <v>19.605669092840021</v>
      </c>
      <c r="S11" s="27"/>
      <c r="T11" s="38">
        <f t="shared" si="13"/>
        <v>1501.2821323576995</v>
      </c>
      <c r="U11" s="27" t="s">
        <v>6</v>
      </c>
      <c r="V11" s="28">
        <f t="shared" si="14"/>
        <v>29.275001580975143</v>
      </c>
      <c r="W11" s="38">
        <f t="shared" si="15"/>
        <v>1484.9004956016752</v>
      </c>
      <c r="X11" s="27" t="s">
        <v>6</v>
      </c>
      <c r="Y11" s="28">
        <f t="shared" si="16"/>
        <v>17.967295996780269</v>
      </c>
      <c r="Z11" s="38">
        <f t="shared" si="17"/>
        <v>2986.1826279593747</v>
      </c>
      <c r="AA11" s="27" t="s">
        <v>6</v>
      </c>
      <c r="AB11" s="28">
        <f t="shared" si="18"/>
        <v>34.348936562898324</v>
      </c>
      <c r="AC11" s="63">
        <f t="shared" si="19"/>
        <v>1.0110321444464105</v>
      </c>
      <c r="AD11" s="38">
        <f>3.2*((1-F11)*J11*2.5)*10</f>
        <v>24883.707808682451</v>
      </c>
      <c r="AE11" s="27" t="s">
        <v>6</v>
      </c>
      <c r="AF11" s="28">
        <f>3.2*((1-F11)*L11*2.5)*10</f>
        <v>485.23230226930792</v>
      </c>
      <c r="AG11" s="38">
        <f>3.2*((1-F11)*M11*2.5)*10</f>
        <v>65498.780904467567</v>
      </c>
      <c r="AH11" s="27" t="s">
        <v>6</v>
      </c>
      <c r="AI11" s="28">
        <f>3.2*((1-F11)*O11*2.5)*10</f>
        <v>792.53524894405757</v>
      </c>
      <c r="AJ11" s="38">
        <f t="shared" si="24"/>
        <v>90382.488713150015</v>
      </c>
      <c r="AK11" s="27" t="s">
        <v>6</v>
      </c>
      <c r="AL11" s="28">
        <f t="shared" si="25"/>
        <v>929.28064005680881</v>
      </c>
      <c r="AM11" s="27"/>
      <c r="AN11" s="38">
        <f>3.2*((1-F11)*T11*2.5)*10</f>
        <v>71158.623266405528</v>
      </c>
      <c r="AO11" s="27" t="s">
        <v>6</v>
      </c>
      <c r="AP11" s="28">
        <f>3.2*((1-F11)*V11*2.5)*10</f>
        <v>1387.5931536949079</v>
      </c>
      <c r="AQ11" s="38">
        <f>3.2*((1-F11)*W11*2.5)*10</f>
        <v>70382.157142361029</v>
      </c>
      <c r="AR11" s="27" t="s">
        <v>6</v>
      </c>
      <c r="AS11" s="28">
        <f>3.2*((1-F11)*Y11*2.5)*10</f>
        <v>851.6241014225684</v>
      </c>
      <c r="AT11" s="38">
        <f t="shared" si="30"/>
        <v>141540.78040876656</v>
      </c>
      <c r="AU11" s="27" t="s">
        <v>6</v>
      </c>
      <c r="AV11" s="28">
        <f t="shared" si="31"/>
        <v>1628.0904060600496</v>
      </c>
      <c r="AX11" s="68"/>
      <c r="AY11" s="68"/>
      <c r="AZ11" s="68"/>
      <c r="BA11" s="68"/>
      <c r="BB11" s="68"/>
      <c r="BC11" s="68"/>
      <c r="BD11" s="68"/>
      <c r="BE11" s="68"/>
    </row>
    <row r="12" spans="1:57" x14ac:dyDescent="0.15">
      <c r="B12" s="72" t="s">
        <v>96</v>
      </c>
      <c r="C12" s="51">
        <v>1</v>
      </c>
      <c r="D12" s="39">
        <v>1</v>
      </c>
      <c r="E12" s="51" t="s">
        <v>42</v>
      </c>
      <c r="F12" s="43">
        <v>0.38592882123019967</v>
      </c>
      <c r="G12" s="43">
        <f t="shared" ref="G12:G28" si="32">2.5/(2.5+(1-F12)/F12)</f>
        <v>0.61107491856677532</v>
      </c>
      <c r="H12" s="13">
        <f t="shared" si="10"/>
        <v>1944.6254071661233</v>
      </c>
      <c r="I12" s="48">
        <v>289.38099999999997</v>
      </c>
      <c r="J12" s="35">
        <v>496.5768712363033</v>
      </c>
      <c r="K12" s="23" t="s">
        <v>5</v>
      </c>
      <c r="L12" s="24">
        <v>9.9315374247260664</v>
      </c>
      <c r="M12" s="35">
        <v>1354.9192953001741</v>
      </c>
      <c r="N12" s="23" t="s">
        <v>5</v>
      </c>
      <c r="O12" s="24">
        <v>15.988047684542053</v>
      </c>
      <c r="P12" s="35">
        <f t="shared" ref="P12" si="33">J12+M12</f>
        <v>1851.4961665364774</v>
      </c>
      <c r="Q12" s="23" t="s">
        <v>5</v>
      </c>
      <c r="R12" s="24">
        <f t="shared" ref="R12" si="34">(L12^2+O12^2)^0.5</f>
        <v>18.821612693441679</v>
      </c>
      <c r="S12" s="23"/>
      <c r="T12" s="35">
        <f t="shared" ref="T12" si="35">J12*EXP(0.693*($D$2-$A$2)/(2.06*365))</f>
        <v>1420.0346176217795</v>
      </c>
      <c r="U12" s="23" t="s">
        <v>5</v>
      </c>
      <c r="V12" s="24">
        <f t="shared" ref="V12" si="36">L12*EXP(0.693*($D$2-$A$2)/(2.06*365))</f>
        <v>28.400692352435588</v>
      </c>
      <c r="W12" s="35">
        <f t="shared" ref="W12" si="37">M12*EXP(0.693*($D$2-$A$2)/(30.1*365))</f>
        <v>1455.9376745671527</v>
      </c>
      <c r="X12" s="23" t="s">
        <v>5</v>
      </c>
      <c r="Y12" s="24">
        <f t="shared" ref="Y12" si="38">O12*EXP(0.693*($D$2-$A$2)/(30.1*365))</f>
        <v>17.180064559892401</v>
      </c>
      <c r="Z12" s="35">
        <f t="shared" ref="Z12" si="39">T12+W12</f>
        <v>2875.9722921889324</v>
      </c>
      <c r="AA12" s="23" t="s">
        <v>5</v>
      </c>
      <c r="AB12" s="24">
        <f t="shared" ref="AB12" si="40">(V12^2+Y12^2)^0.5</f>
        <v>33.192679078070277</v>
      </c>
      <c r="AC12" s="66">
        <f t="shared" ref="AC12" si="41">T12/W12</f>
        <v>0.97534025145956393</v>
      </c>
      <c r="AD12" s="35">
        <f t="shared" ref="AD12" si="42">2*((1-F12)*J12*2.5)*10</f>
        <v>15246.677233494807</v>
      </c>
      <c r="AE12" s="23" t="s">
        <v>5</v>
      </c>
      <c r="AF12" s="24">
        <f t="shared" ref="AF12" si="43">2*((1-F12)*L12*2.5)*10</f>
        <v>304.93354466989615</v>
      </c>
      <c r="AG12" s="35">
        <f t="shared" ref="AG12" si="44">2*((1-F12)*M12*2.5)*10</f>
        <v>41600.844440146255</v>
      </c>
      <c r="AH12" s="23" t="s">
        <v>5</v>
      </c>
      <c r="AI12" s="24">
        <f t="shared" ref="AI12" si="45">2*((1-F12)*O12*2.5)*10</f>
        <v>490.88996439372579</v>
      </c>
      <c r="AJ12" s="35">
        <f t="shared" ref="AJ12" si="46">AD12+AG12</f>
        <v>56847.521673641066</v>
      </c>
      <c r="AK12" s="23" t="s">
        <v>5</v>
      </c>
      <c r="AL12" s="24">
        <f t="shared" ref="AL12" si="47">(AF12^2+AI12^2)^0.5</f>
        <v>577.89049465051846</v>
      </c>
      <c r="AM12" s="23"/>
      <c r="AN12" s="35">
        <f t="shared" ref="AN12" si="48">2*((1-F12)*T12*2.5)*10</f>
        <v>43600.116576846442</v>
      </c>
      <c r="AO12" s="23" t="s">
        <v>5</v>
      </c>
      <c r="AP12" s="24">
        <f t="shared" ref="AP12" si="49">2*((1-F12)*V12*2.5)*10</f>
        <v>872.00233153692875</v>
      </c>
      <c r="AQ12" s="35">
        <f t="shared" ref="AQ12" si="50">2*((1-F12)*W12*2.5)*10</f>
        <v>44702.468201840675</v>
      </c>
      <c r="AR12" s="23" t="s">
        <v>5</v>
      </c>
      <c r="AS12" s="24">
        <f t="shared" ref="AS12" si="51">2*((1-F12)*Y12*2.5)*10</f>
        <v>527.48912478171985</v>
      </c>
      <c r="AT12" s="35">
        <f t="shared" ref="AT12" si="52">AN12+AQ12</f>
        <v>88302.584778687116</v>
      </c>
      <c r="AU12" s="23" t="s">
        <v>5</v>
      </c>
      <c r="AV12" s="24">
        <f t="shared" ref="AV12" si="53">(AP12^2+AS12^2)^0.5</f>
        <v>1019.1333783999152</v>
      </c>
      <c r="AX12" s="68"/>
      <c r="AY12" s="68"/>
      <c r="AZ12" s="68"/>
      <c r="BA12" s="69"/>
      <c r="BB12" s="68"/>
      <c r="BC12" s="68"/>
      <c r="BD12" s="69"/>
      <c r="BE12" s="68"/>
    </row>
    <row r="13" spans="1:57" x14ac:dyDescent="0.15">
      <c r="B13" s="73"/>
      <c r="C13" s="54">
        <v>2</v>
      </c>
      <c r="D13" s="40">
        <v>3</v>
      </c>
      <c r="E13" s="54" t="s">
        <v>7</v>
      </c>
      <c r="F13" s="44">
        <v>0.29082426127527206</v>
      </c>
      <c r="G13" s="44">
        <f t="shared" si="32"/>
        <v>0.5062263129399025</v>
      </c>
      <c r="H13" s="15">
        <f t="shared" si="10"/>
        <v>2468.8684353004878</v>
      </c>
      <c r="I13" s="49">
        <v>360.21600000000001</v>
      </c>
      <c r="J13" s="36">
        <v>391.981335500005</v>
      </c>
      <c r="K13" s="25" t="s">
        <v>5</v>
      </c>
      <c r="L13" s="26">
        <v>9.9563259217001274</v>
      </c>
      <c r="M13" s="36">
        <v>1021.1886974245188</v>
      </c>
      <c r="N13" s="25" t="s">
        <v>5</v>
      </c>
      <c r="O13" s="26">
        <v>15.419949331110233</v>
      </c>
      <c r="P13" s="36">
        <f t="shared" ref="P13:P16" si="54">J13+M13</f>
        <v>1413.1700329245236</v>
      </c>
      <c r="Q13" s="25" t="s">
        <v>5</v>
      </c>
      <c r="R13" s="26">
        <f t="shared" ref="R13:R16" si="55">(L13^2+O13^2)^0.5</f>
        <v>18.354924767841595</v>
      </c>
      <c r="S13" s="25"/>
      <c r="T13" s="36">
        <f t="shared" ref="T13:T16" si="56">J13*EXP(0.693*($D$2-$A$2)/(2.06*365))</f>
        <v>1120.9282955241486</v>
      </c>
      <c r="U13" s="25" t="s">
        <v>5</v>
      </c>
      <c r="V13" s="26">
        <f t="shared" ref="V13:V16" si="57">L13*EXP(0.693*($D$2-$A$2)/(2.06*365))</f>
        <v>28.471578706313373</v>
      </c>
      <c r="W13" s="36">
        <f t="shared" ref="W13:W16" si="58">M13*EXP(0.693*($D$2-$A$2)/(30.1*365))</f>
        <v>1097.3252079144131</v>
      </c>
      <c r="X13" s="25" t="s">
        <v>5</v>
      </c>
      <c r="Y13" s="26">
        <f t="shared" ref="Y13:Y16" si="59">O13*EXP(0.693*($D$2-$A$2)/(30.1*365))</f>
        <v>16.569610639507637</v>
      </c>
      <c r="Z13" s="36">
        <f t="shared" ref="Z13:Z16" si="60">T13+W13</f>
        <v>2218.2535034385619</v>
      </c>
      <c r="AA13" s="25" t="s">
        <v>5</v>
      </c>
      <c r="AB13" s="26">
        <f t="shared" ref="AB13:AB16" si="61">(V13^2+Y13^2)^0.5</f>
        <v>32.942112724818998</v>
      </c>
      <c r="AC13" s="62">
        <f t="shared" ref="AC13:AC16" si="62">T13/W13</f>
        <v>1.0215096558791315</v>
      </c>
      <c r="AD13" s="36">
        <f t="shared" ref="AD13:AD14" si="63">2*((1-F13)*J13*2.5)*10</f>
        <v>13899.182658476073</v>
      </c>
      <c r="AE13" s="25" t="s">
        <v>5</v>
      </c>
      <c r="AF13" s="26">
        <f t="shared" ref="AF13:AF14" si="64">2*((1-F13)*L13*2.5)*10</f>
        <v>353.03923952529232</v>
      </c>
      <c r="AG13" s="36">
        <f t="shared" ref="AG13:AG14" si="65">2*((1-F13)*M13*2.5)*10</f>
        <v>36210.112443668782</v>
      </c>
      <c r="AH13" s="25" t="s">
        <v>5</v>
      </c>
      <c r="AI13" s="26">
        <f t="shared" ref="AI13:AI14" si="66">2*((1-F13)*O13*2.5)*10</f>
        <v>546.77269789939874</v>
      </c>
      <c r="AJ13" s="36">
        <f t="shared" ref="AJ13:AJ15" si="67">AD13+AG13</f>
        <v>50109.295102144853</v>
      </c>
      <c r="AK13" s="25" t="s">
        <v>5</v>
      </c>
      <c r="AL13" s="26">
        <f t="shared" ref="AL13:AL15" si="68">(AF13^2+AI13^2)^0.5</f>
        <v>650.84336657354345</v>
      </c>
      <c r="AM13" s="25"/>
      <c r="AN13" s="36">
        <f t="shared" ref="AN13:AN14" si="69">2*((1-F13)*T13*2.5)*10</f>
        <v>39746.75760178941</v>
      </c>
      <c r="AO13" s="25" t="s">
        <v>5</v>
      </c>
      <c r="AP13" s="26">
        <f t="shared" ref="AP13:AP14" si="70">2*((1-F13)*V13*2.5)*10</f>
        <v>1009.567643085451</v>
      </c>
      <c r="AQ13" s="36">
        <f t="shared" ref="AQ13:AQ14" si="71">2*((1-F13)*W13*2.5)*10</f>
        <v>38909.820747198479</v>
      </c>
      <c r="AR13" s="25" t="s">
        <v>5</v>
      </c>
      <c r="AS13" s="26">
        <f t="shared" ref="AS13:AS14" si="72">2*((1-F13)*Y13*2.5)*10</f>
        <v>587.53829328269705</v>
      </c>
      <c r="AT13" s="36">
        <f t="shared" ref="AT13:AT16" si="73">AN13+AQ13</f>
        <v>78656.578348987881</v>
      </c>
      <c r="AU13" s="25" t="s">
        <v>5</v>
      </c>
      <c r="AV13" s="26">
        <f t="shared" ref="AV13:AV16" si="74">(AP13^2+AS13^2)^0.5</f>
        <v>1168.0873563388386</v>
      </c>
      <c r="AX13" s="68"/>
      <c r="AY13" s="68"/>
      <c r="AZ13" s="68"/>
      <c r="BA13" s="68"/>
      <c r="BB13" s="68"/>
      <c r="BC13" s="68"/>
      <c r="BD13" s="68"/>
      <c r="BE13" s="68"/>
    </row>
    <row r="14" spans="1:57" x14ac:dyDescent="0.15">
      <c r="B14" s="73"/>
      <c r="C14" s="54">
        <v>3</v>
      </c>
      <c r="D14" s="40">
        <v>5</v>
      </c>
      <c r="E14" s="54" t="s">
        <v>8</v>
      </c>
      <c r="F14" s="44">
        <v>0.20835550824906862</v>
      </c>
      <c r="G14" s="44">
        <f t="shared" si="32"/>
        <v>0.39685757729346172</v>
      </c>
      <c r="H14" s="15">
        <f t="shared" si="10"/>
        <v>3015.7121135326915</v>
      </c>
      <c r="I14" s="49">
        <v>252.82499999999999</v>
      </c>
      <c r="J14" s="36">
        <v>286.21060789156087</v>
      </c>
      <c r="K14" s="25" t="s">
        <v>5</v>
      </c>
      <c r="L14" s="26">
        <v>7.8707917170179238</v>
      </c>
      <c r="M14" s="36">
        <v>776.74322304133159</v>
      </c>
      <c r="N14" s="25" t="s">
        <v>5</v>
      </c>
      <c r="O14" s="26">
        <v>12.660914535573704</v>
      </c>
      <c r="P14" s="36">
        <f t="shared" si="54"/>
        <v>1062.9538309328925</v>
      </c>
      <c r="Q14" s="25" t="s">
        <v>5</v>
      </c>
      <c r="R14" s="26">
        <f t="shared" si="55"/>
        <v>14.907988433379584</v>
      </c>
      <c r="S14" s="25"/>
      <c r="T14" s="36">
        <f t="shared" si="56"/>
        <v>818.46133937878187</v>
      </c>
      <c r="U14" s="25" t="s">
        <v>5</v>
      </c>
      <c r="V14" s="26">
        <f t="shared" si="57"/>
        <v>22.507686832916502</v>
      </c>
      <c r="W14" s="36">
        <f t="shared" si="58"/>
        <v>834.65467339148768</v>
      </c>
      <c r="X14" s="25" t="s">
        <v>5</v>
      </c>
      <c r="Y14" s="26">
        <f t="shared" si="59"/>
        <v>13.604871176281248</v>
      </c>
      <c r="Z14" s="36">
        <f t="shared" si="60"/>
        <v>1653.1160127702697</v>
      </c>
      <c r="AA14" s="25" t="s">
        <v>5</v>
      </c>
      <c r="AB14" s="26">
        <f t="shared" si="61"/>
        <v>26.299971222262794</v>
      </c>
      <c r="AC14" s="62">
        <f t="shared" si="62"/>
        <v>0.98059876194437789</v>
      </c>
      <c r="AD14" s="36">
        <f t="shared" si="63"/>
        <v>11328.852560901989</v>
      </c>
      <c r="AE14" s="25" t="s">
        <v>5</v>
      </c>
      <c r="AF14" s="26">
        <f t="shared" si="64"/>
        <v>311.54344542480476</v>
      </c>
      <c r="AG14" s="36">
        <f t="shared" si="65"/>
        <v>30745.224701276762</v>
      </c>
      <c r="AH14" s="25" t="s">
        <v>5</v>
      </c>
      <c r="AI14" s="26">
        <f t="shared" si="66"/>
        <v>501.14716263081118</v>
      </c>
      <c r="AJ14" s="36">
        <f t="shared" si="67"/>
        <v>42074.077262178747</v>
      </c>
      <c r="AK14" s="25" t="s">
        <v>5</v>
      </c>
      <c r="AL14" s="26">
        <f t="shared" si="68"/>
        <v>590.09134631857717</v>
      </c>
      <c r="AM14" s="25"/>
      <c r="AN14" s="36">
        <f t="shared" si="69"/>
        <v>32396.520551515114</v>
      </c>
      <c r="AO14" s="25" t="s">
        <v>5</v>
      </c>
      <c r="AP14" s="26">
        <f t="shared" si="70"/>
        <v>890.9043151666657</v>
      </c>
      <c r="AQ14" s="36">
        <f t="shared" si="71"/>
        <v>33037.488735227191</v>
      </c>
      <c r="AR14" s="25" t="s">
        <v>5</v>
      </c>
      <c r="AS14" s="26">
        <f t="shared" si="72"/>
        <v>538.51106638420322</v>
      </c>
      <c r="AT14" s="36">
        <f t="shared" si="73"/>
        <v>65434.009286742308</v>
      </c>
      <c r="AU14" s="25" t="s">
        <v>5</v>
      </c>
      <c r="AV14" s="26">
        <f t="shared" si="74"/>
        <v>1041.0113675656175</v>
      </c>
      <c r="AX14" s="68"/>
      <c r="AY14" s="68"/>
      <c r="AZ14" s="68"/>
      <c r="BA14" s="68"/>
      <c r="BB14" s="68"/>
      <c r="BC14" s="68"/>
      <c r="BD14" s="68"/>
      <c r="BE14" s="68"/>
    </row>
    <row r="15" spans="1:57" x14ac:dyDescent="0.15">
      <c r="B15" s="73"/>
      <c r="C15" s="54">
        <v>4</v>
      </c>
      <c r="D15" s="40">
        <v>8</v>
      </c>
      <c r="E15" s="54" t="s">
        <v>97</v>
      </c>
      <c r="F15" s="44">
        <v>0.20246848739495801</v>
      </c>
      <c r="G15" s="44">
        <f t="shared" si="32"/>
        <v>0.38825662201631589</v>
      </c>
      <c r="H15" s="15">
        <f>4*1000*((1-G15)*2.5)</f>
        <v>6117.4337798368406</v>
      </c>
      <c r="I15" s="49">
        <v>274.971</v>
      </c>
      <c r="J15" s="36">
        <v>191.88240641386088</v>
      </c>
      <c r="K15" s="25" t="s">
        <v>5</v>
      </c>
      <c r="L15" s="26">
        <v>6.1402370052435478</v>
      </c>
      <c r="M15" s="36">
        <v>517.26280754677589</v>
      </c>
      <c r="N15" s="25" t="s">
        <v>5</v>
      </c>
      <c r="O15" s="26">
        <v>9.7245407818793872</v>
      </c>
      <c r="P15" s="36">
        <f t="shared" si="54"/>
        <v>709.14521396063674</v>
      </c>
      <c r="Q15" s="25" t="s">
        <v>5</v>
      </c>
      <c r="R15" s="26">
        <f t="shared" si="55"/>
        <v>11.500834921821877</v>
      </c>
      <c r="S15" s="25"/>
      <c r="T15" s="36">
        <f t="shared" si="56"/>
        <v>548.71597008107619</v>
      </c>
      <c r="U15" s="25" t="s">
        <v>5</v>
      </c>
      <c r="V15" s="26">
        <f t="shared" si="57"/>
        <v>17.558911042594435</v>
      </c>
      <c r="W15" s="36">
        <f t="shared" si="58"/>
        <v>555.82824141041124</v>
      </c>
      <c r="X15" s="25" t="s">
        <v>5</v>
      </c>
      <c r="Y15" s="26">
        <f t="shared" si="59"/>
        <v>10.449570938515732</v>
      </c>
      <c r="Z15" s="36">
        <f t="shared" si="60"/>
        <v>1104.5442114914874</v>
      </c>
      <c r="AA15" s="25" t="s">
        <v>5</v>
      </c>
      <c r="AB15" s="26">
        <f t="shared" si="61"/>
        <v>20.433034277875063</v>
      </c>
      <c r="AC15" s="62">
        <f t="shared" si="62"/>
        <v>0.98720419223160072</v>
      </c>
      <c r="AD15" s="36">
        <f>4*((1-F15)*J15*2.5)*10</f>
        <v>15303.226582954187</v>
      </c>
      <c r="AE15" s="25" t="s">
        <v>5</v>
      </c>
      <c r="AF15" s="26">
        <f>4*((1-F15)*L15*2.5)*10</f>
        <v>489.70325065453392</v>
      </c>
      <c r="AG15" s="36">
        <f>4*((1-F15)*M15*2.5)*10</f>
        <v>41253.338931711085</v>
      </c>
      <c r="AH15" s="25" t="s">
        <v>5</v>
      </c>
      <c r="AI15" s="26">
        <f>4*((1-F15)*O15*2.5)*10</f>
        <v>775.56277191616857</v>
      </c>
      <c r="AJ15" s="36">
        <f t="shared" si="67"/>
        <v>56556.565514665272</v>
      </c>
      <c r="AK15" s="25" t="s">
        <v>5</v>
      </c>
      <c r="AL15" s="26">
        <f t="shared" si="68"/>
        <v>917.22782714214907</v>
      </c>
      <c r="AM15" s="25"/>
      <c r="AN15" s="36">
        <f>4*((1-F15)*T15*2.5)*10</f>
        <v>43761.827760930362</v>
      </c>
      <c r="AO15" s="25" t="s">
        <v>5</v>
      </c>
      <c r="AP15" s="26">
        <f>4*((1-F15)*V15*2.5)*10</f>
        <v>1400.3784883497713</v>
      </c>
      <c r="AQ15" s="36">
        <f>4*((1-F15)*W15*2.5)*10</f>
        <v>44329.053812064565</v>
      </c>
      <c r="AR15" s="25" t="s">
        <v>5</v>
      </c>
      <c r="AS15" s="26">
        <f>4*((1-F15)*Y15*2.5)*10</f>
        <v>833.38621166681401</v>
      </c>
      <c r="AT15" s="36">
        <f>AN15+AQ15</f>
        <v>88090.881572994927</v>
      </c>
      <c r="AU15" s="25" t="s">
        <v>5</v>
      </c>
      <c r="AV15" s="26">
        <f t="shared" si="74"/>
        <v>1629.5988734744371</v>
      </c>
      <c r="AX15" s="68"/>
      <c r="AY15" s="68"/>
      <c r="AZ15" s="68"/>
      <c r="BA15" s="68"/>
      <c r="BB15" s="68"/>
      <c r="BC15" s="68"/>
      <c r="BD15" s="68"/>
      <c r="BE15" s="68"/>
    </row>
    <row r="16" spans="1:57" x14ac:dyDescent="0.15">
      <c r="B16" s="73"/>
      <c r="C16" s="54">
        <v>5</v>
      </c>
      <c r="D16" s="40">
        <v>12</v>
      </c>
      <c r="E16" s="54" t="s">
        <v>98</v>
      </c>
      <c r="F16" s="44">
        <v>0.3102211595935444</v>
      </c>
      <c r="G16" s="44">
        <f t="shared" si="32"/>
        <v>0.52926779522741163</v>
      </c>
      <c r="H16" s="15">
        <f>4*1000*((1-G16)*2.5)</f>
        <v>4707.3220477258828</v>
      </c>
      <c r="I16" s="49">
        <v>77.543000000000006</v>
      </c>
      <c r="J16" s="36">
        <v>8.9333524930986972</v>
      </c>
      <c r="K16" s="25" t="s">
        <v>5</v>
      </c>
      <c r="L16" s="26">
        <v>1.1506158011111123</v>
      </c>
      <c r="M16" s="36">
        <v>13.596245431535852</v>
      </c>
      <c r="N16" s="25" t="s">
        <v>5</v>
      </c>
      <c r="O16" s="26">
        <v>1.4276057703112643</v>
      </c>
      <c r="P16" s="36">
        <f t="shared" si="54"/>
        <v>22.529597924634551</v>
      </c>
      <c r="Q16" s="25" t="s">
        <v>5</v>
      </c>
      <c r="R16" s="26">
        <f t="shared" si="55"/>
        <v>1.8335689125834855</v>
      </c>
      <c r="S16" s="25"/>
      <c r="T16" s="36">
        <f t="shared" si="56"/>
        <v>25.546235691636387</v>
      </c>
      <c r="U16" s="25" t="s">
        <v>5</v>
      </c>
      <c r="V16" s="26">
        <f t="shared" si="57"/>
        <v>3.2903551570827672</v>
      </c>
      <c r="W16" s="36">
        <f t="shared" si="58"/>
        <v>14.609937304087959</v>
      </c>
      <c r="X16" s="25" t="s">
        <v>5</v>
      </c>
      <c r="Y16" s="26">
        <f t="shared" si="59"/>
        <v>1.5340434169292354</v>
      </c>
      <c r="Z16" s="36">
        <f t="shared" si="60"/>
        <v>40.156172995724347</v>
      </c>
      <c r="AA16" s="25" t="s">
        <v>5</v>
      </c>
      <c r="AB16" s="26">
        <f t="shared" si="61"/>
        <v>3.6303892717951176</v>
      </c>
      <c r="AC16" s="62">
        <f t="shared" si="62"/>
        <v>1.748552040978874</v>
      </c>
      <c r="AD16" s="36">
        <f>4*((1-F16)*J16*2.5)*10</f>
        <v>616.20375236317375</v>
      </c>
      <c r="AE16" s="25" t="s">
        <v>5</v>
      </c>
      <c r="AF16" s="26">
        <f>4*((1-F16)*L16*2.5)*10</f>
        <v>79.367043304376793</v>
      </c>
      <c r="AG16" s="36">
        <f>4*((1-F16)*M16*2.5)*10</f>
        <v>937.84024076463697</v>
      </c>
      <c r="AH16" s="25" t="s">
        <v>5</v>
      </c>
      <c r="AI16" s="26">
        <f>4*((1-F16)*O16*2.5)*10</f>
        <v>98.473225280286854</v>
      </c>
      <c r="AJ16" s="36">
        <f t="shared" ref="AJ16" si="75">AD16+AG16</f>
        <v>1554.0439931278106</v>
      </c>
      <c r="AK16" s="25" t="s">
        <v>5</v>
      </c>
      <c r="AL16" s="26">
        <f t="shared" ref="AL16" si="76">(AF16^2+AI16^2)^0.5</f>
        <v>126.47570383271622</v>
      </c>
      <c r="AM16" s="25"/>
      <c r="AN16" s="36">
        <f>4*((1-F16)*T16*2.5)*10</f>
        <v>1762.1252832126952</v>
      </c>
      <c r="AO16" s="25" t="s">
        <v>5</v>
      </c>
      <c r="AP16" s="26">
        <f>4*((1-F16)*V16*2.5)*10</f>
        <v>226.9617364777952</v>
      </c>
      <c r="AQ16" s="36">
        <f>4*((1-F16)*W16*2.5)*10</f>
        <v>1007.7625612024809</v>
      </c>
      <c r="AR16" s="25" t="s">
        <v>5</v>
      </c>
      <c r="AS16" s="26">
        <f>4*((1-F16)*Y16*2.5)*10</f>
        <v>105.81506892626049</v>
      </c>
      <c r="AT16" s="36">
        <f t="shared" si="73"/>
        <v>2769.887844415176</v>
      </c>
      <c r="AU16" s="25" t="s">
        <v>5</v>
      </c>
      <c r="AV16" s="26">
        <f t="shared" si="74"/>
        <v>250.4165702122873</v>
      </c>
      <c r="AX16" s="68"/>
      <c r="AY16" s="68"/>
      <c r="AZ16" s="68"/>
      <c r="BA16" s="68"/>
      <c r="BB16" s="68"/>
      <c r="BC16" s="68"/>
      <c r="BD16" s="68"/>
      <c r="BE16" s="68"/>
    </row>
    <row r="17" spans="2:57" x14ac:dyDescent="0.15">
      <c r="B17" s="73"/>
      <c r="C17" s="54">
        <v>6</v>
      </c>
      <c r="D17" s="40">
        <v>15</v>
      </c>
      <c r="E17" s="54" t="s">
        <v>13</v>
      </c>
      <c r="F17" s="44">
        <v>0.2918149466192172</v>
      </c>
      <c r="G17" s="44">
        <f t="shared" si="32"/>
        <v>0.50742574257425754</v>
      </c>
      <c r="H17" s="15">
        <f t="shared" si="10"/>
        <v>2462.8712871287121</v>
      </c>
      <c r="I17" s="49"/>
      <c r="J17" s="36"/>
      <c r="K17" s="25" t="s">
        <v>5</v>
      </c>
      <c r="L17" s="26"/>
      <c r="M17" s="36"/>
      <c r="N17" s="25" t="s">
        <v>5</v>
      </c>
      <c r="O17" s="26"/>
      <c r="P17" s="36"/>
      <c r="Q17" s="25" t="s">
        <v>5</v>
      </c>
      <c r="R17" s="26"/>
      <c r="S17" s="25"/>
      <c r="T17" s="36"/>
      <c r="U17" s="25" t="s">
        <v>5</v>
      </c>
      <c r="V17" s="26"/>
      <c r="W17" s="36"/>
      <c r="X17" s="25" t="s">
        <v>5</v>
      </c>
      <c r="Y17" s="26"/>
      <c r="Z17" s="36"/>
      <c r="AA17" s="25" t="s">
        <v>5</v>
      </c>
      <c r="AB17" s="26"/>
      <c r="AC17" s="62"/>
      <c r="AD17" s="36"/>
      <c r="AE17" s="25" t="s">
        <v>5</v>
      </c>
      <c r="AF17" s="26"/>
      <c r="AG17" s="36"/>
      <c r="AH17" s="25" t="s">
        <v>5</v>
      </c>
      <c r="AI17" s="26"/>
      <c r="AJ17" s="36"/>
      <c r="AK17" s="25" t="s">
        <v>5</v>
      </c>
      <c r="AL17" s="26"/>
      <c r="AM17" s="25"/>
      <c r="AN17" s="36"/>
      <c r="AO17" s="25" t="s">
        <v>5</v>
      </c>
      <c r="AP17" s="26"/>
      <c r="AQ17" s="36"/>
      <c r="AR17" s="25" t="s">
        <v>5</v>
      </c>
      <c r="AS17" s="26"/>
      <c r="AT17" s="36"/>
      <c r="AU17" s="25" t="s">
        <v>5</v>
      </c>
      <c r="AV17" s="26"/>
      <c r="AX17" s="68"/>
      <c r="AY17" s="68"/>
      <c r="AZ17" s="68"/>
      <c r="BA17" s="68"/>
      <c r="BB17" s="68"/>
      <c r="BC17" s="68"/>
      <c r="BD17" s="68"/>
      <c r="BE17" s="68"/>
    </row>
    <row r="18" spans="2:57" x14ac:dyDescent="0.15">
      <c r="B18" s="73"/>
      <c r="C18" s="54">
        <v>7</v>
      </c>
      <c r="D18" s="40">
        <v>17</v>
      </c>
      <c r="E18" s="54" t="s">
        <v>14</v>
      </c>
      <c r="F18" s="44">
        <v>0.30216231395675369</v>
      </c>
      <c r="G18" s="44">
        <f t="shared" si="32"/>
        <v>0.51980676328502418</v>
      </c>
      <c r="H18" s="15">
        <f t="shared" si="10"/>
        <v>2400.9661835748793</v>
      </c>
      <c r="I18" s="49"/>
      <c r="J18" s="36"/>
      <c r="K18" s="25" t="s">
        <v>5</v>
      </c>
      <c r="L18" s="26"/>
      <c r="M18" s="36"/>
      <c r="N18" s="25" t="s">
        <v>5</v>
      </c>
      <c r="O18" s="26"/>
      <c r="P18" s="36"/>
      <c r="Q18" s="25" t="s">
        <v>5</v>
      </c>
      <c r="R18" s="26"/>
      <c r="S18" s="25"/>
      <c r="T18" s="36"/>
      <c r="U18" s="25" t="s">
        <v>5</v>
      </c>
      <c r="V18" s="26"/>
      <c r="W18" s="36"/>
      <c r="X18" s="25" t="s">
        <v>5</v>
      </c>
      <c r="Y18" s="26"/>
      <c r="Z18" s="36"/>
      <c r="AA18" s="25" t="s">
        <v>5</v>
      </c>
      <c r="AB18" s="26"/>
      <c r="AC18" s="62"/>
      <c r="AD18" s="36"/>
      <c r="AE18" s="25" t="s">
        <v>5</v>
      </c>
      <c r="AF18" s="26"/>
      <c r="AG18" s="36"/>
      <c r="AH18" s="25" t="s">
        <v>5</v>
      </c>
      <c r="AI18" s="26"/>
      <c r="AJ18" s="36"/>
      <c r="AK18" s="25" t="s">
        <v>5</v>
      </c>
      <c r="AL18" s="26"/>
      <c r="AM18" s="25"/>
      <c r="AN18" s="36"/>
      <c r="AO18" s="25" t="s">
        <v>5</v>
      </c>
      <c r="AP18" s="26"/>
      <c r="AQ18" s="36"/>
      <c r="AR18" s="25" t="s">
        <v>5</v>
      </c>
      <c r="AS18" s="26"/>
      <c r="AT18" s="36"/>
      <c r="AU18" s="25" t="s">
        <v>5</v>
      </c>
      <c r="AV18" s="26"/>
    </row>
    <row r="19" spans="2:57" x14ac:dyDescent="0.15">
      <c r="B19" s="73"/>
      <c r="C19" s="54">
        <v>8</v>
      </c>
      <c r="D19" s="40">
        <v>19</v>
      </c>
      <c r="E19" s="54" t="s">
        <v>15</v>
      </c>
      <c r="F19" s="44">
        <v>0.2853476434904339</v>
      </c>
      <c r="G19" s="44">
        <f t="shared" si="32"/>
        <v>0.49955069030307975</v>
      </c>
      <c r="H19" s="15">
        <f t="shared" si="10"/>
        <v>2502.2465484846011</v>
      </c>
      <c r="I19" s="49"/>
      <c r="J19" s="36"/>
      <c r="K19" s="25" t="s">
        <v>5</v>
      </c>
      <c r="L19" s="26"/>
      <c r="M19" s="36"/>
      <c r="N19" s="25" t="s">
        <v>5</v>
      </c>
      <c r="O19" s="26"/>
      <c r="P19" s="36"/>
      <c r="Q19" s="25" t="s">
        <v>5</v>
      </c>
      <c r="R19" s="26"/>
      <c r="S19" s="25"/>
      <c r="T19" s="36"/>
      <c r="U19" s="25" t="s">
        <v>5</v>
      </c>
      <c r="V19" s="26"/>
      <c r="W19" s="36"/>
      <c r="X19" s="25" t="s">
        <v>5</v>
      </c>
      <c r="Y19" s="26"/>
      <c r="Z19" s="36"/>
      <c r="AA19" s="25" t="s">
        <v>5</v>
      </c>
      <c r="AB19" s="26"/>
      <c r="AC19" s="62"/>
      <c r="AD19" s="36"/>
      <c r="AE19" s="25" t="s">
        <v>5</v>
      </c>
      <c r="AF19" s="26"/>
      <c r="AG19" s="36"/>
      <c r="AH19" s="25" t="s">
        <v>5</v>
      </c>
      <c r="AI19" s="26"/>
      <c r="AJ19" s="36"/>
      <c r="AK19" s="25" t="s">
        <v>5</v>
      </c>
      <c r="AL19" s="26"/>
      <c r="AM19" s="25"/>
      <c r="AN19" s="36"/>
      <c r="AO19" s="25" t="s">
        <v>5</v>
      </c>
      <c r="AP19" s="26"/>
      <c r="AQ19" s="36"/>
      <c r="AR19" s="25" t="s">
        <v>5</v>
      </c>
      <c r="AS19" s="26"/>
      <c r="AT19" s="36"/>
      <c r="AU19" s="25" t="s">
        <v>5</v>
      </c>
      <c r="AV19" s="26"/>
    </row>
    <row r="20" spans="2:57" x14ac:dyDescent="0.15">
      <c r="B20" s="73"/>
      <c r="C20" s="54">
        <v>9</v>
      </c>
      <c r="D20" s="40">
        <v>21</v>
      </c>
      <c r="E20" s="54" t="s">
        <v>16</v>
      </c>
      <c r="F20" s="44">
        <v>0.30793751992349372</v>
      </c>
      <c r="G20" s="44">
        <f t="shared" si="32"/>
        <v>0.52660270388137798</v>
      </c>
      <c r="H20" s="15">
        <f t="shared" si="10"/>
        <v>2366.9864805931102</v>
      </c>
      <c r="I20" s="49"/>
      <c r="J20" s="36"/>
      <c r="K20" s="25" t="s">
        <v>5</v>
      </c>
      <c r="L20" s="26"/>
      <c r="M20" s="36"/>
      <c r="N20" s="25" t="s">
        <v>5</v>
      </c>
      <c r="O20" s="26"/>
      <c r="P20" s="36"/>
      <c r="Q20" s="25" t="s">
        <v>5</v>
      </c>
      <c r="R20" s="26"/>
      <c r="S20" s="25"/>
      <c r="T20" s="36"/>
      <c r="U20" s="25" t="s">
        <v>5</v>
      </c>
      <c r="V20" s="26"/>
      <c r="W20" s="36"/>
      <c r="X20" s="25" t="s">
        <v>5</v>
      </c>
      <c r="Y20" s="26"/>
      <c r="Z20" s="36"/>
      <c r="AA20" s="25" t="s">
        <v>5</v>
      </c>
      <c r="AB20" s="26"/>
      <c r="AC20" s="62"/>
      <c r="AD20" s="36"/>
      <c r="AE20" s="25" t="s">
        <v>5</v>
      </c>
      <c r="AF20" s="26"/>
      <c r="AG20" s="36"/>
      <c r="AH20" s="25" t="s">
        <v>5</v>
      </c>
      <c r="AI20" s="26"/>
      <c r="AJ20" s="36"/>
      <c r="AK20" s="25" t="s">
        <v>5</v>
      </c>
      <c r="AL20" s="26"/>
      <c r="AM20" s="25"/>
      <c r="AN20" s="36"/>
      <c r="AO20" s="25" t="s">
        <v>5</v>
      </c>
      <c r="AP20" s="26"/>
      <c r="AQ20" s="36"/>
      <c r="AR20" s="25" t="s">
        <v>5</v>
      </c>
      <c r="AS20" s="26"/>
      <c r="AT20" s="36"/>
      <c r="AU20" s="25" t="s">
        <v>5</v>
      </c>
      <c r="AV20" s="26"/>
    </row>
    <row r="21" spans="2:57" x14ac:dyDescent="0.15">
      <c r="B21" s="73"/>
      <c r="C21" s="54">
        <v>10</v>
      </c>
      <c r="D21" s="40">
        <v>23</v>
      </c>
      <c r="E21" s="54" t="s">
        <v>17</v>
      </c>
      <c r="F21" s="44">
        <v>0.32768361581920896</v>
      </c>
      <c r="G21" s="44">
        <f t="shared" si="32"/>
        <v>0.54924242424242409</v>
      </c>
      <c r="H21" s="15">
        <f t="shared" si="10"/>
        <v>2253.7878787878799</v>
      </c>
      <c r="I21" s="49"/>
      <c r="J21" s="36"/>
      <c r="K21" s="25" t="s">
        <v>5</v>
      </c>
      <c r="L21" s="26"/>
      <c r="M21" s="36"/>
      <c r="N21" s="25" t="s">
        <v>5</v>
      </c>
      <c r="O21" s="26"/>
      <c r="P21" s="36"/>
      <c r="Q21" s="25" t="s">
        <v>5</v>
      </c>
      <c r="R21" s="26"/>
      <c r="S21" s="25"/>
      <c r="T21" s="36"/>
      <c r="U21" s="25" t="s">
        <v>5</v>
      </c>
      <c r="V21" s="26"/>
      <c r="W21" s="36"/>
      <c r="X21" s="25" t="s">
        <v>5</v>
      </c>
      <c r="Y21" s="26"/>
      <c r="Z21" s="36"/>
      <c r="AA21" s="25" t="s">
        <v>5</v>
      </c>
      <c r="AB21" s="26"/>
      <c r="AC21" s="62"/>
      <c r="AD21" s="36"/>
      <c r="AE21" s="25" t="s">
        <v>5</v>
      </c>
      <c r="AF21" s="26"/>
      <c r="AG21" s="36"/>
      <c r="AH21" s="25" t="s">
        <v>5</v>
      </c>
      <c r="AI21" s="26"/>
      <c r="AJ21" s="36"/>
      <c r="AK21" s="25" t="s">
        <v>5</v>
      </c>
      <c r="AL21" s="26"/>
      <c r="AM21" s="25"/>
      <c r="AN21" s="36"/>
      <c r="AO21" s="25" t="s">
        <v>5</v>
      </c>
      <c r="AP21" s="26"/>
      <c r="AQ21" s="36"/>
      <c r="AR21" s="25" t="s">
        <v>5</v>
      </c>
      <c r="AS21" s="26"/>
      <c r="AT21" s="36"/>
      <c r="AU21" s="25" t="s">
        <v>5</v>
      </c>
      <c r="AV21" s="26"/>
    </row>
    <row r="22" spans="2:57" x14ac:dyDescent="0.15">
      <c r="B22" s="73"/>
      <c r="C22" s="54">
        <v>11</v>
      </c>
      <c r="D22" s="40">
        <v>25</v>
      </c>
      <c r="E22" s="54" t="s">
        <v>18</v>
      </c>
      <c r="F22" s="44">
        <v>0.32752956636005254</v>
      </c>
      <c r="G22" s="44">
        <f t="shared" si="32"/>
        <v>0.5490692807577926</v>
      </c>
      <c r="H22" s="15">
        <f t="shared" si="10"/>
        <v>2254.6535962110374</v>
      </c>
      <c r="I22" s="49"/>
      <c r="J22" s="36"/>
      <c r="K22" s="25" t="s">
        <v>5</v>
      </c>
      <c r="L22" s="26"/>
      <c r="M22" s="36"/>
      <c r="N22" s="25" t="s">
        <v>5</v>
      </c>
      <c r="O22" s="26"/>
      <c r="P22" s="36"/>
      <c r="Q22" s="25" t="s">
        <v>5</v>
      </c>
      <c r="R22" s="26"/>
      <c r="S22" s="25"/>
      <c r="T22" s="36"/>
      <c r="U22" s="25" t="s">
        <v>5</v>
      </c>
      <c r="V22" s="26"/>
      <c r="W22" s="36"/>
      <c r="X22" s="25" t="s">
        <v>5</v>
      </c>
      <c r="Y22" s="26"/>
      <c r="Z22" s="36"/>
      <c r="AA22" s="25" t="s">
        <v>5</v>
      </c>
      <c r="AB22" s="26"/>
      <c r="AC22" s="62"/>
      <c r="AD22" s="36"/>
      <c r="AE22" s="25" t="s">
        <v>5</v>
      </c>
      <c r="AF22" s="26"/>
      <c r="AG22" s="36"/>
      <c r="AH22" s="25" t="s">
        <v>5</v>
      </c>
      <c r="AI22" s="26"/>
      <c r="AJ22" s="36"/>
      <c r="AK22" s="25" t="s">
        <v>5</v>
      </c>
      <c r="AL22" s="26"/>
      <c r="AM22" s="25"/>
      <c r="AN22" s="36"/>
      <c r="AO22" s="25" t="s">
        <v>5</v>
      </c>
      <c r="AP22" s="26"/>
      <c r="AQ22" s="36"/>
      <c r="AR22" s="25" t="s">
        <v>5</v>
      </c>
      <c r="AS22" s="26"/>
      <c r="AT22" s="36"/>
      <c r="AU22" s="25" t="s">
        <v>5</v>
      </c>
      <c r="AV22" s="26"/>
    </row>
    <row r="23" spans="2:57" x14ac:dyDescent="0.15">
      <c r="B23" s="73"/>
      <c r="C23" s="54">
        <v>12</v>
      </c>
      <c r="D23" s="40">
        <v>27</v>
      </c>
      <c r="E23" s="54" t="s">
        <v>19</v>
      </c>
      <c r="F23" s="44">
        <v>0.32545454545454539</v>
      </c>
      <c r="G23" s="44">
        <f t="shared" si="32"/>
        <v>0.54673182651191199</v>
      </c>
      <c r="H23" s="15">
        <f t="shared" si="10"/>
        <v>2266.34086744044</v>
      </c>
      <c r="I23" s="49"/>
      <c r="J23" s="36"/>
      <c r="K23" s="25" t="s">
        <v>5</v>
      </c>
      <c r="L23" s="26"/>
      <c r="M23" s="36"/>
      <c r="N23" s="25" t="s">
        <v>5</v>
      </c>
      <c r="O23" s="26"/>
      <c r="P23" s="36"/>
      <c r="Q23" s="25" t="s">
        <v>5</v>
      </c>
      <c r="R23" s="26"/>
      <c r="S23" s="25"/>
      <c r="T23" s="36"/>
      <c r="U23" s="25" t="s">
        <v>5</v>
      </c>
      <c r="V23" s="26"/>
      <c r="W23" s="36"/>
      <c r="X23" s="25" t="s">
        <v>5</v>
      </c>
      <c r="Y23" s="26"/>
      <c r="Z23" s="36"/>
      <c r="AA23" s="25" t="s">
        <v>5</v>
      </c>
      <c r="AB23" s="26"/>
      <c r="AC23" s="62"/>
      <c r="AD23" s="36"/>
      <c r="AE23" s="25" t="s">
        <v>5</v>
      </c>
      <c r="AF23" s="26"/>
      <c r="AG23" s="36"/>
      <c r="AH23" s="25" t="s">
        <v>5</v>
      </c>
      <c r="AI23" s="26"/>
      <c r="AJ23" s="36"/>
      <c r="AK23" s="25" t="s">
        <v>5</v>
      </c>
      <c r="AL23" s="26"/>
      <c r="AM23" s="25"/>
      <c r="AN23" s="36"/>
      <c r="AO23" s="25" t="s">
        <v>5</v>
      </c>
      <c r="AP23" s="26"/>
      <c r="AQ23" s="36"/>
      <c r="AR23" s="25" t="s">
        <v>5</v>
      </c>
      <c r="AS23" s="26"/>
      <c r="AT23" s="36"/>
      <c r="AU23" s="25" t="s">
        <v>5</v>
      </c>
      <c r="AV23" s="26"/>
    </row>
    <row r="24" spans="2:57" x14ac:dyDescent="0.15">
      <c r="B24" s="73"/>
      <c r="C24" s="54">
        <v>13</v>
      </c>
      <c r="D24" s="40">
        <v>29</v>
      </c>
      <c r="E24" s="54" t="s">
        <v>23</v>
      </c>
      <c r="F24" s="44">
        <v>0.33778569308400119</v>
      </c>
      <c r="G24" s="44">
        <f t="shared" si="32"/>
        <v>0.56048069345941687</v>
      </c>
      <c r="H24" s="15">
        <f t="shared" si="10"/>
        <v>2197.5965327029153</v>
      </c>
      <c r="I24" s="49"/>
      <c r="J24" s="36"/>
      <c r="K24" s="25" t="s">
        <v>5</v>
      </c>
      <c r="L24" s="26"/>
      <c r="M24" s="36"/>
      <c r="N24" s="25" t="s">
        <v>5</v>
      </c>
      <c r="O24" s="26"/>
      <c r="P24" s="36"/>
      <c r="Q24" s="25" t="s">
        <v>5</v>
      </c>
      <c r="R24" s="26"/>
      <c r="S24" s="25"/>
      <c r="T24" s="36"/>
      <c r="U24" s="25" t="s">
        <v>5</v>
      </c>
      <c r="V24" s="26"/>
      <c r="W24" s="36"/>
      <c r="X24" s="25" t="s">
        <v>5</v>
      </c>
      <c r="Y24" s="26"/>
      <c r="Z24" s="36"/>
      <c r="AA24" s="25" t="s">
        <v>5</v>
      </c>
      <c r="AB24" s="26"/>
      <c r="AC24" s="62"/>
      <c r="AD24" s="36"/>
      <c r="AE24" s="25" t="s">
        <v>5</v>
      </c>
      <c r="AF24" s="26"/>
      <c r="AG24" s="36"/>
      <c r="AH24" s="25" t="s">
        <v>5</v>
      </c>
      <c r="AI24" s="26"/>
      <c r="AJ24" s="36"/>
      <c r="AK24" s="25" t="s">
        <v>5</v>
      </c>
      <c r="AL24" s="26"/>
      <c r="AM24" s="25"/>
      <c r="AN24" s="36"/>
      <c r="AO24" s="25" t="s">
        <v>5</v>
      </c>
      <c r="AP24" s="26"/>
      <c r="AQ24" s="36"/>
      <c r="AR24" s="25" t="s">
        <v>5</v>
      </c>
      <c r="AS24" s="26"/>
      <c r="AT24" s="36"/>
      <c r="AU24" s="25" t="s">
        <v>5</v>
      </c>
      <c r="AV24" s="26"/>
    </row>
    <row r="25" spans="2:57" x14ac:dyDescent="0.15">
      <c r="B25" s="73"/>
      <c r="C25" s="54">
        <v>14</v>
      </c>
      <c r="D25" s="40">
        <v>31</v>
      </c>
      <c r="E25" s="54" t="s">
        <v>24</v>
      </c>
      <c r="F25" s="44">
        <v>0.32106402721930094</v>
      </c>
      <c r="G25" s="44">
        <f t="shared" si="32"/>
        <v>0.54175365344467641</v>
      </c>
      <c r="H25" s="15">
        <f t="shared" si="10"/>
        <v>2291.2317327766177</v>
      </c>
      <c r="I25" s="49"/>
      <c r="J25" s="36"/>
      <c r="K25" s="25" t="s">
        <v>5</v>
      </c>
      <c r="L25" s="26"/>
      <c r="M25" s="36"/>
      <c r="N25" s="25" t="s">
        <v>5</v>
      </c>
      <c r="O25" s="26"/>
      <c r="P25" s="36"/>
      <c r="Q25" s="25" t="s">
        <v>5</v>
      </c>
      <c r="R25" s="26"/>
      <c r="S25" s="25"/>
      <c r="T25" s="36"/>
      <c r="U25" s="25" t="s">
        <v>5</v>
      </c>
      <c r="V25" s="26"/>
      <c r="W25" s="36"/>
      <c r="X25" s="25" t="s">
        <v>5</v>
      </c>
      <c r="Y25" s="26"/>
      <c r="Z25" s="36"/>
      <c r="AA25" s="25" t="s">
        <v>5</v>
      </c>
      <c r="AB25" s="26"/>
      <c r="AC25" s="62"/>
      <c r="AD25" s="36"/>
      <c r="AE25" s="25" t="s">
        <v>5</v>
      </c>
      <c r="AF25" s="26"/>
      <c r="AG25" s="36"/>
      <c r="AH25" s="25" t="s">
        <v>5</v>
      </c>
      <c r="AI25" s="26"/>
      <c r="AJ25" s="36"/>
      <c r="AK25" s="25" t="s">
        <v>5</v>
      </c>
      <c r="AL25" s="26"/>
      <c r="AM25" s="25"/>
      <c r="AN25" s="36"/>
      <c r="AO25" s="25" t="s">
        <v>5</v>
      </c>
      <c r="AP25" s="26"/>
      <c r="AQ25" s="36"/>
      <c r="AR25" s="25" t="s">
        <v>5</v>
      </c>
      <c r="AS25" s="26"/>
      <c r="AT25" s="36"/>
      <c r="AU25" s="25" t="s">
        <v>5</v>
      </c>
      <c r="AV25" s="26"/>
    </row>
    <row r="26" spans="2:57" x14ac:dyDescent="0.15">
      <c r="B26" s="73"/>
      <c r="C26" s="54">
        <v>15</v>
      </c>
      <c r="D26" s="40">
        <v>33</v>
      </c>
      <c r="E26" s="54" t="s">
        <v>25</v>
      </c>
      <c r="F26" s="44">
        <v>0.33063390114493157</v>
      </c>
      <c r="G26" s="44">
        <f t="shared" si="32"/>
        <v>0.55254806794847855</v>
      </c>
      <c r="H26" s="15">
        <f t="shared" si="10"/>
        <v>2237.2596602576073</v>
      </c>
      <c r="I26" s="49"/>
      <c r="J26" s="36"/>
      <c r="K26" s="25" t="s">
        <v>5</v>
      </c>
      <c r="L26" s="26"/>
      <c r="M26" s="36"/>
      <c r="N26" s="25" t="s">
        <v>5</v>
      </c>
      <c r="O26" s="26"/>
      <c r="P26" s="36"/>
      <c r="Q26" s="25" t="s">
        <v>5</v>
      </c>
      <c r="R26" s="26"/>
      <c r="S26" s="25"/>
      <c r="T26" s="36"/>
      <c r="U26" s="25" t="s">
        <v>5</v>
      </c>
      <c r="V26" s="26"/>
      <c r="W26" s="36"/>
      <c r="X26" s="25" t="s">
        <v>5</v>
      </c>
      <c r="Y26" s="26"/>
      <c r="Z26" s="36"/>
      <c r="AA26" s="25" t="s">
        <v>5</v>
      </c>
      <c r="AB26" s="26"/>
      <c r="AC26" s="62"/>
      <c r="AD26" s="36"/>
      <c r="AE26" s="25" t="s">
        <v>5</v>
      </c>
      <c r="AF26" s="26"/>
      <c r="AG26" s="36"/>
      <c r="AH26" s="25" t="s">
        <v>5</v>
      </c>
      <c r="AI26" s="26"/>
      <c r="AJ26" s="36"/>
      <c r="AK26" s="25" t="s">
        <v>5</v>
      </c>
      <c r="AL26" s="26"/>
      <c r="AM26" s="25"/>
      <c r="AN26" s="36"/>
      <c r="AO26" s="25" t="s">
        <v>5</v>
      </c>
      <c r="AP26" s="26"/>
      <c r="AQ26" s="36"/>
      <c r="AR26" s="25" t="s">
        <v>5</v>
      </c>
      <c r="AS26" s="26"/>
      <c r="AT26" s="36"/>
      <c r="AU26" s="25" t="s">
        <v>5</v>
      </c>
      <c r="AV26" s="26"/>
    </row>
    <row r="27" spans="2:57" x14ac:dyDescent="0.15">
      <c r="B27" s="73"/>
      <c r="C27" s="54">
        <v>16</v>
      </c>
      <c r="D27" s="40">
        <v>34.5</v>
      </c>
      <c r="E27" s="54" t="s">
        <v>99</v>
      </c>
      <c r="F27" s="44">
        <v>0.32341772151898734</v>
      </c>
      <c r="G27" s="44">
        <f t="shared" si="32"/>
        <v>0.54442787129767733</v>
      </c>
      <c r="H27" s="15">
        <f>1*1000*((1-G27)*2.5)</f>
        <v>1138.9303217558067</v>
      </c>
      <c r="I27" s="49"/>
      <c r="J27" s="36"/>
      <c r="K27" s="25" t="s">
        <v>5</v>
      </c>
      <c r="L27" s="26"/>
      <c r="M27" s="36"/>
      <c r="N27" s="25" t="s">
        <v>5</v>
      </c>
      <c r="O27" s="26"/>
      <c r="P27" s="36"/>
      <c r="Q27" s="25" t="s">
        <v>5</v>
      </c>
      <c r="R27" s="26"/>
      <c r="S27" s="25"/>
      <c r="T27" s="36"/>
      <c r="U27" s="25" t="s">
        <v>5</v>
      </c>
      <c r="V27" s="26"/>
      <c r="W27" s="36"/>
      <c r="X27" s="25" t="s">
        <v>5</v>
      </c>
      <c r="Y27" s="26"/>
      <c r="Z27" s="36"/>
      <c r="AA27" s="25" t="s">
        <v>5</v>
      </c>
      <c r="AB27" s="26"/>
      <c r="AC27" s="62"/>
      <c r="AD27" s="36"/>
      <c r="AE27" s="25" t="s">
        <v>5</v>
      </c>
      <c r="AF27" s="26"/>
      <c r="AG27" s="36"/>
      <c r="AH27" s="25" t="s">
        <v>5</v>
      </c>
      <c r="AI27" s="26"/>
      <c r="AJ27" s="36"/>
      <c r="AK27" s="25" t="s">
        <v>5</v>
      </c>
      <c r="AL27" s="26"/>
      <c r="AM27" s="25"/>
      <c r="AN27" s="36"/>
      <c r="AO27" s="25" t="s">
        <v>5</v>
      </c>
      <c r="AP27" s="26"/>
      <c r="AQ27" s="36"/>
      <c r="AR27" s="25" t="s">
        <v>5</v>
      </c>
      <c r="AS27" s="26"/>
      <c r="AT27" s="36"/>
      <c r="AU27" s="25" t="s">
        <v>5</v>
      </c>
      <c r="AV27" s="26"/>
    </row>
    <row r="28" spans="2:57" x14ac:dyDescent="0.15">
      <c r="B28" s="74"/>
      <c r="C28" s="55">
        <v>17</v>
      </c>
      <c r="D28" s="41">
        <v>35.25</v>
      </c>
      <c r="E28" s="55" t="s">
        <v>100</v>
      </c>
      <c r="F28" s="45">
        <v>0.32190760059612528</v>
      </c>
      <c r="G28" s="45">
        <f t="shared" si="32"/>
        <v>0.542713567839196</v>
      </c>
      <c r="H28" s="17">
        <f>0.5*1000*((1-G28)*2.5)</f>
        <v>571.608040201005</v>
      </c>
      <c r="I28" s="50"/>
      <c r="J28" s="38"/>
      <c r="K28" s="25" t="s">
        <v>5</v>
      </c>
      <c r="L28" s="28"/>
      <c r="M28" s="38"/>
      <c r="N28" s="25" t="s">
        <v>5</v>
      </c>
      <c r="O28" s="28"/>
      <c r="P28" s="38"/>
      <c r="Q28" s="25" t="s">
        <v>5</v>
      </c>
      <c r="R28" s="28"/>
      <c r="S28" s="27"/>
      <c r="T28" s="38"/>
      <c r="U28" s="25" t="s">
        <v>5</v>
      </c>
      <c r="V28" s="28"/>
      <c r="W28" s="38"/>
      <c r="X28" s="25" t="s">
        <v>5</v>
      </c>
      <c r="Y28" s="28"/>
      <c r="Z28" s="38"/>
      <c r="AA28" s="25" t="s">
        <v>5</v>
      </c>
      <c r="AB28" s="28"/>
      <c r="AC28" s="63"/>
      <c r="AD28" s="38"/>
      <c r="AE28" s="25" t="s">
        <v>5</v>
      </c>
      <c r="AF28" s="28"/>
      <c r="AG28" s="38"/>
      <c r="AH28" s="25" t="s">
        <v>5</v>
      </c>
      <c r="AI28" s="28"/>
      <c r="AJ28" s="38"/>
      <c r="AK28" s="25" t="s">
        <v>5</v>
      </c>
      <c r="AL28" s="28"/>
      <c r="AM28" s="27"/>
      <c r="AN28" s="38"/>
      <c r="AO28" s="25" t="s">
        <v>5</v>
      </c>
      <c r="AP28" s="28"/>
      <c r="AQ28" s="38"/>
      <c r="AR28" s="25" t="s">
        <v>5</v>
      </c>
      <c r="AS28" s="28"/>
      <c r="AT28" s="38"/>
      <c r="AU28" s="25" t="s">
        <v>5</v>
      </c>
      <c r="AV28" s="28"/>
    </row>
    <row r="29" spans="2:57" x14ac:dyDescent="0.15">
      <c r="B29" s="72" t="s">
        <v>111</v>
      </c>
      <c r="C29" s="59">
        <v>1</v>
      </c>
      <c r="D29" s="58">
        <v>0.15</v>
      </c>
      <c r="E29" s="59" t="s">
        <v>112</v>
      </c>
      <c r="F29" s="57">
        <v>0.32861035422343327</v>
      </c>
      <c r="G29" s="57">
        <f t="shared" ref="G29:G37" si="77">2.5/(2.5+(1-F29)/F29)</f>
        <v>0.55028289833911304</v>
      </c>
      <c r="H29" s="15">
        <f>0.3*1000*((1-G29)*2.5)</f>
        <v>337.2878262456652</v>
      </c>
      <c r="I29" s="56">
        <v>12.231</v>
      </c>
      <c r="J29" s="36">
        <v>357.31638150550305</v>
      </c>
      <c r="K29" s="23" t="s">
        <v>5</v>
      </c>
      <c r="L29" s="24">
        <v>11.148271102971696</v>
      </c>
      <c r="M29" s="35">
        <v>936.2930251700293</v>
      </c>
      <c r="N29" s="23" t="s">
        <v>5</v>
      </c>
      <c r="O29" s="24">
        <v>17.415050268162545</v>
      </c>
      <c r="P29" s="35">
        <f t="shared" ref="P29:P37" si="78">J29+M29</f>
        <v>1293.6094066755322</v>
      </c>
      <c r="Q29" s="23" t="s">
        <v>5</v>
      </c>
      <c r="R29" s="24">
        <f t="shared" ref="R29:R37" si="79">(L29^2+O29^2)^0.5</f>
        <v>20.677715648204039</v>
      </c>
      <c r="S29" s="23"/>
      <c r="T29" s="35">
        <v>1021.798759813182</v>
      </c>
      <c r="U29" s="23" t="s">
        <v>5</v>
      </c>
      <c r="V29" s="24">
        <v>31.880121306171283</v>
      </c>
      <c r="W29" s="35">
        <v>1006.0999902414792</v>
      </c>
      <c r="X29" s="23" t="s">
        <v>5</v>
      </c>
      <c r="Y29" s="24">
        <v>18.713459818491511</v>
      </c>
      <c r="Z29" s="35">
        <f t="shared" ref="Z29:Z37" si="80">T29+W29</f>
        <v>2027.8987500546611</v>
      </c>
      <c r="AA29" s="23" t="s">
        <v>5</v>
      </c>
      <c r="AB29" s="24">
        <f t="shared" ref="AB29:AB37" si="81">(V29^2+Y29^2)^0.5</f>
        <v>36.966683823065502</v>
      </c>
      <c r="AC29" s="66">
        <f t="shared" ref="AC29:AC37" si="82">T29/W29</f>
        <v>1.015603587838158</v>
      </c>
      <c r="AD29" s="35">
        <f>0.3*((1-F29)*J29*2.5)*10</f>
        <v>1799.2388910685818</v>
      </c>
      <c r="AE29" s="23" t="s">
        <v>5</v>
      </c>
      <c r="AF29" s="24">
        <f>0.3*((1-F29)*L29*2.5)*10</f>
        <v>56.136253401339758</v>
      </c>
      <c r="AG29" s="35">
        <f>0.3*((1-F29)*M29*2.5)*10</f>
        <v>4714.6308188398198</v>
      </c>
      <c r="AH29" s="23" t="s">
        <v>5</v>
      </c>
      <c r="AI29" s="24">
        <f>0.3*((1-F29)*O29*2.5)*10</f>
        <v>87.692133230420652</v>
      </c>
      <c r="AJ29" s="35">
        <f t="shared" ref="AJ29:AJ38" si="83">AD29+AG29</f>
        <v>6513.869709908402</v>
      </c>
      <c r="AK29" s="23" t="s">
        <v>5</v>
      </c>
      <c r="AL29" s="24">
        <f t="shared" ref="AL29:AL37" si="84">(AF29^2+AI29^2)^0.5</f>
        <v>104.12103138387208</v>
      </c>
      <c r="AM29" s="23"/>
      <c r="AN29" s="35">
        <f>0.3*((1-F29)*T29*2.5)*10</f>
        <v>5145.1883055443059</v>
      </c>
      <c r="AO29" s="23" t="s">
        <v>5</v>
      </c>
      <c r="AP29" s="24">
        <f>0.3*((1-F29)*V29*2.5)*10</f>
        <v>160.52987513298234</v>
      </c>
      <c r="AQ29" s="35">
        <f>0.3*((1-F29)*W29*2.5)*10</f>
        <v>5066.1383704802538</v>
      </c>
      <c r="AR29" s="23" t="s">
        <v>5</v>
      </c>
      <c r="AS29" s="24">
        <f>0.3*((1-F29)*Y29*2.5)*10</f>
        <v>94.230173690932716</v>
      </c>
      <c r="AT29" s="35">
        <f t="shared" ref="AT29:AT37" si="85">AN29+AQ29</f>
        <v>10211.326676024561</v>
      </c>
      <c r="AU29" s="23" t="s">
        <v>5</v>
      </c>
      <c r="AV29" s="24">
        <f t="shared" ref="AV29:AV37" si="86">(AP29^2+AS29^2)^0.5</f>
        <v>186.14286568126712</v>
      </c>
    </row>
    <row r="30" spans="2:57" x14ac:dyDescent="0.15">
      <c r="B30" s="73"/>
      <c r="C30" s="59">
        <v>2</v>
      </c>
      <c r="D30" s="58">
        <v>2.35</v>
      </c>
      <c r="E30" s="59" t="s">
        <v>113</v>
      </c>
      <c r="F30" s="57">
        <v>0.1341874578556978</v>
      </c>
      <c r="G30" s="57">
        <f t="shared" si="77"/>
        <v>0.27925905136121226</v>
      </c>
      <c r="H30" s="15">
        <f>4.7*1000*((1-G30)*2.5)</f>
        <v>8468.7061465057559</v>
      </c>
      <c r="I30" s="56">
        <v>630.45299999999997</v>
      </c>
      <c r="J30" s="36">
        <v>227.73232300779171</v>
      </c>
      <c r="K30" s="25" t="s">
        <v>5</v>
      </c>
      <c r="L30" s="26">
        <v>6.7636499933314145</v>
      </c>
      <c r="M30" s="36">
        <v>588.0169719672574</v>
      </c>
      <c r="N30" s="25" t="s">
        <v>5</v>
      </c>
      <c r="O30" s="26">
        <v>10.584305495410634</v>
      </c>
      <c r="P30" s="36">
        <f t="shared" si="78"/>
        <v>815.74929497504911</v>
      </c>
      <c r="Q30" s="25" t="s">
        <v>5</v>
      </c>
      <c r="R30" s="26">
        <f t="shared" si="79"/>
        <v>12.560831344002347</v>
      </c>
      <c r="S30" s="25"/>
      <c r="T30" s="36">
        <v>651.23408067187302</v>
      </c>
      <c r="U30" s="25" t="s">
        <v>5</v>
      </c>
      <c r="V30" s="26">
        <v>19.34165219595463</v>
      </c>
      <c r="W30" s="36">
        <v>631.85760638412046</v>
      </c>
      <c r="X30" s="25" t="s">
        <v>5</v>
      </c>
      <c r="Y30" s="26">
        <v>11.373436914914169</v>
      </c>
      <c r="Z30" s="36">
        <f t="shared" si="80"/>
        <v>1283.0916870559936</v>
      </c>
      <c r="AA30" s="25" t="s">
        <v>5</v>
      </c>
      <c r="AB30" s="26">
        <f t="shared" si="81"/>
        <v>22.437793495056706</v>
      </c>
      <c r="AC30" s="62">
        <f t="shared" si="82"/>
        <v>1.0306658875227233</v>
      </c>
      <c r="AD30" s="36">
        <f>4.7*((1-F30)*J30*2.5)*10</f>
        <v>23167.88642763691</v>
      </c>
      <c r="AE30" s="25" t="s">
        <v>5</v>
      </c>
      <c r="AF30" s="26">
        <f>4.7*((1-F30)*L30*2.5)*10</f>
        <v>688.08622690081631</v>
      </c>
      <c r="AG30" s="36">
        <f>4.7*((1-F30)*M30*2.5)*10</f>
        <v>59820.715145448499</v>
      </c>
      <c r="AH30" s="25" t="s">
        <v>5</v>
      </c>
      <c r="AI30" s="26">
        <f>4.7*((1-F30)*O30*2.5)*10</f>
        <v>1076.7728726180731</v>
      </c>
      <c r="AJ30" s="36">
        <f t="shared" si="83"/>
        <v>82988.601573085412</v>
      </c>
      <c r="AK30" s="25" t="s">
        <v>5</v>
      </c>
      <c r="AL30" s="26">
        <f t="shared" si="84"/>
        <v>1277.850724794089</v>
      </c>
      <c r="AM30" s="25"/>
      <c r="AN30" s="36">
        <f>4.7*((1-F30)*T30*2.5)*10</f>
        <v>66251.979602808831</v>
      </c>
      <c r="AO30" s="25" t="s">
        <v>5</v>
      </c>
      <c r="AP30" s="26">
        <f>4.7*((1-F30)*V30*2.5)*10</f>
        <v>1967.6837942034222</v>
      </c>
      <c r="AQ30" s="36">
        <f>4.7*((1-F30)*W30*2.5)*10</f>
        <v>64280.753253656279</v>
      </c>
      <c r="AR30" s="25" t="s">
        <v>5</v>
      </c>
      <c r="AS30" s="26">
        <f>4.7*((1-F30)*Y30*2.5)*10</f>
        <v>1157.0535585658131</v>
      </c>
      <c r="AT30" s="36">
        <f t="shared" si="85"/>
        <v>130532.73285646511</v>
      </c>
      <c r="AU30" s="25" t="s">
        <v>5</v>
      </c>
      <c r="AV30" s="26">
        <f t="shared" si="86"/>
        <v>2282.6634555625119</v>
      </c>
    </row>
    <row r="31" spans="2:57" x14ac:dyDescent="0.15">
      <c r="B31" s="73"/>
      <c r="C31" s="59">
        <v>3</v>
      </c>
      <c r="D31" s="58">
        <v>7.5</v>
      </c>
      <c r="E31" s="59" t="s">
        <v>114</v>
      </c>
      <c r="F31" s="57">
        <v>0.13306744017403924</v>
      </c>
      <c r="G31" s="57">
        <f t="shared" si="77"/>
        <v>0.27731600423152503</v>
      </c>
      <c r="H31" s="15">
        <f t="shared" ref="H31:H36" si="87">5*1000*((1-G31)*2.5)</f>
        <v>9033.5499471059375</v>
      </c>
      <c r="I31" s="56">
        <v>587.97500000000002</v>
      </c>
      <c r="J31" s="36">
        <v>257.33195648726536</v>
      </c>
      <c r="K31" s="25" t="s">
        <v>5</v>
      </c>
      <c r="L31" s="26">
        <v>7.1538283903459758</v>
      </c>
      <c r="M31" s="36">
        <v>647.88788116415083</v>
      </c>
      <c r="N31" s="25" t="s">
        <v>5</v>
      </c>
      <c r="O31" s="26">
        <v>10.949305191674148</v>
      </c>
      <c r="P31" s="36">
        <f t="shared" si="78"/>
        <v>905.21983765141613</v>
      </c>
      <c r="Q31" s="25" t="s">
        <v>5</v>
      </c>
      <c r="R31" s="26">
        <f t="shared" si="79"/>
        <v>13.079164530616721</v>
      </c>
      <c r="S31" s="25"/>
      <c r="T31" s="36">
        <v>735.87858718125381</v>
      </c>
      <c r="U31" s="25" t="s">
        <v>5</v>
      </c>
      <c r="V31" s="26">
        <v>20.457424723638852</v>
      </c>
      <c r="W31" s="36">
        <v>696.19229599457037</v>
      </c>
      <c r="X31" s="25" t="s">
        <v>5</v>
      </c>
      <c r="Y31" s="26">
        <v>11.765649802308237</v>
      </c>
      <c r="Z31" s="36">
        <f t="shared" si="80"/>
        <v>1432.0708831758243</v>
      </c>
      <c r="AA31" s="25" t="s">
        <v>5</v>
      </c>
      <c r="AB31" s="26">
        <f t="shared" si="81"/>
        <v>23.599507232014528</v>
      </c>
      <c r="AC31" s="62">
        <f t="shared" si="82"/>
        <v>1.0570047836136827</v>
      </c>
      <c r="AD31" s="36">
        <f t="shared" ref="AD31:AD36" si="88">5*((1-F31)*J31*2.5)*10</f>
        <v>27886.181470315962</v>
      </c>
      <c r="AE31" s="25" t="s">
        <v>5</v>
      </c>
      <c r="AF31" s="26">
        <f t="shared" ref="AF31:AF36" si="89">5*((1-F31)*L31*2.5)*10</f>
        <v>775.23584487478365</v>
      </c>
      <c r="AG31" s="36">
        <f t="shared" ref="AG31:AG36" si="90">5*((1-F31)*M31*2.5)*10</f>
        <v>70209.387412231896</v>
      </c>
      <c r="AH31" s="25" t="s">
        <v>5</v>
      </c>
      <c r="AI31" s="26">
        <f t="shared" ref="AI31:AI36" si="91">5*((1-F31)*O31*2.5)*10</f>
        <v>1186.5386472667187</v>
      </c>
      <c r="AJ31" s="36">
        <f t="shared" si="83"/>
        <v>98095.568882547857</v>
      </c>
      <c r="AK31" s="25" t="s">
        <v>5</v>
      </c>
      <c r="AL31" s="26">
        <f t="shared" si="84"/>
        <v>1417.344198364058</v>
      </c>
      <c r="AM31" s="25"/>
      <c r="AN31" s="36">
        <f t="shared" ref="AN31:AN36" si="92">5*((1-F31)*T31*2.5)*10</f>
        <v>79744.638413269466</v>
      </c>
      <c r="AO31" s="25" t="s">
        <v>5</v>
      </c>
      <c r="AP31" s="26">
        <f t="shared" ref="AP31:AP36" si="93">5*((1-F31)*V31*2.5)*10</f>
        <v>2216.9009478888911</v>
      </c>
      <c r="AQ31" s="36">
        <f t="shared" ref="AQ31:AQ36" si="94">5*((1-F31)*W31*2.5)*10</f>
        <v>75443.971162210728</v>
      </c>
      <c r="AR31" s="25" t="s">
        <v>5</v>
      </c>
      <c r="AS31" s="26">
        <f t="shared" ref="AS31:AS36" si="95">5*((1-F31)*Y31*2.5)*10</f>
        <v>1275.0031126413612</v>
      </c>
      <c r="AT31" s="36">
        <f t="shared" si="85"/>
        <v>155188.60957548019</v>
      </c>
      <c r="AU31" s="25" t="s">
        <v>5</v>
      </c>
      <c r="AV31" s="26">
        <f t="shared" si="86"/>
        <v>2557.3976519102034</v>
      </c>
    </row>
    <row r="32" spans="2:57" x14ac:dyDescent="0.15">
      <c r="B32" s="73"/>
      <c r="C32" s="59">
        <v>4</v>
      </c>
      <c r="D32" s="58">
        <v>12.5</v>
      </c>
      <c r="E32" s="59" t="s">
        <v>115</v>
      </c>
      <c r="F32" s="57">
        <v>0.18870904066324545</v>
      </c>
      <c r="G32" s="57">
        <f t="shared" si="77"/>
        <v>0.36769230769230815</v>
      </c>
      <c r="H32" s="15">
        <f t="shared" si="87"/>
        <v>7903.8461538461479</v>
      </c>
      <c r="I32" s="56">
        <v>374.36799999999999</v>
      </c>
      <c r="J32" s="36">
        <v>290.66971268599235</v>
      </c>
      <c r="K32" s="25" t="s">
        <v>5</v>
      </c>
      <c r="L32" s="26">
        <v>7.5574125298358013</v>
      </c>
      <c r="M32" s="36">
        <v>759.53403844594288</v>
      </c>
      <c r="N32" s="25" t="s">
        <v>5</v>
      </c>
      <c r="O32" s="26">
        <v>11.848730999756711</v>
      </c>
      <c r="P32" s="36">
        <f t="shared" si="78"/>
        <v>1050.2037511319352</v>
      </c>
      <c r="Q32" s="25" t="s">
        <v>5</v>
      </c>
      <c r="R32" s="26">
        <f t="shared" si="79"/>
        <v>14.053715183207423</v>
      </c>
      <c r="S32" s="25"/>
      <c r="T32" s="36">
        <v>831.21280554338853</v>
      </c>
      <c r="U32" s="25" t="s">
        <v>5</v>
      </c>
      <c r="V32" s="26">
        <v>21.611532944128101</v>
      </c>
      <c r="W32" s="36">
        <v>816.16242792128332</v>
      </c>
      <c r="X32" s="25" t="s">
        <v>5</v>
      </c>
      <c r="Y32" s="26">
        <v>12.732133875572023</v>
      </c>
      <c r="Z32" s="36">
        <f t="shared" si="80"/>
        <v>1647.375233464672</v>
      </c>
      <c r="AA32" s="25" t="s">
        <v>5</v>
      </c>
      <c r="AB32" s="26">
        <f t="shared" si="81"/>
        <v>25.083173428029852</v>
      </c>
      <c r="AC32" s="62">
        <f t="shared" si="82"/>
        <v>1.0184404195871128</v>
      </c>
      <c r="AD32" s="36">
        <f t="shared" si="88"/>
        <v>29477.2137568947</v>
      </c>
      <c r="AE32" s="25" t="s">
        <v>5</v>
      </c>
      <c r="AF32" s="26">
        <f t="shared" si="89"/>
        <v>766.40755767926203</v>
      </c>
      <c r="AG32" s="36">
        <f t="shared" si="90"/>
        <v>77025.387337466062</v>
      </c>
      <c r="AH32" s="25" t="s">
        <v>5</v>
      </c>
      <c r="AI32" s="26">
        <f t="shared" si="91"/>
        <v>1201.5960424644707</v>
      </c>
      <c r="AJ32" s="36">
        <f t="shared" si="83"/>
        <v>106502.60109436075</v>
      </c>
      <c r="AK32" s="25" t="s">
        <v>5</v>
      </c>
      <c r="AL32" s="26">
        <f t="shared" si="84"/>
        <v>1425.2065091537329</v>
      </c>
      <c r="AM32" s="25"/>
      <c r="AN32" s="36">
        <f t="shared" si="92"/>
        <v>84294.42930278636</v>
      </c>
      <c r="AO32" s="25" t="s">
        <v>5</v>
      </c>
      <c r="AP32" s="26">
        <f t="shared" si="93"/>
        <v>2191.6551618724452</v>
      </c>
      <c r="AQ32" s="36">
        <f t="shared" si="94"/>
        <v>82768.149890359084</v>
      </c>
      <c r="AR32" s="25" t="s">
        <v>5</v>
      </c>
      <c r="AS32" s="26">
        <f t="shared" si="95"/>
        <v>1291.1831382896023</v>
      </c>
      <c r="AT32" s="36">
        <f t="shared" si="85"/>
        <v>167062.57919314544</v>
      </c>
      <c r="AU32" s="25" t="s">
        <v>5</v>
      </c>
      <c r="AV32" s="26">
        <f t="shared" si="86"/>
        <v>2543.7189792045665</v>
      </c>
    </row>
    <row r="33" spans="2:57" x14ac:dyDescent="0.15">
      <c r="B33" s="73"/>
      <c r="C33" s="59">
        <v>5</v>
      </c>
      <c r="D33" s="58">
        <v>17.5</v>
      </c>
      <c r="E33" s="59" t="s">
        <v>116</v>
      </c>
      <c r="F33" s="57">
        <v>0.19342053111375354</v>
      </c>
      <c r="G33" s="57">
        <f t="shared" si="77"/>
        <v>0.3748079877112136</v>
      </c>
      <c r="H33" s="15">
        <f t="shared" si="87"/>
        <v>7814.9001536098294</v>
      </c>
      <c r="I33" s="56">
        <v>468.86799999999999</v>
      </c>
      <c r="J33" s="36">
        <v>255.92024872114024</v>
      </c>
      <c r="K33" s="25" t="s">
        <v>5</v>
      </c>
      <c r="L33" s="26">
        <v>5.4766933226324008</v>
      </c>
      <c r="M33" s="36">
        <v>688.51188422495352</v>
      </c>
      <c r="N33" s="25" t="s">
        <v>5</v>
      </c>
      <c r="O33" s="26">
        <v>8.6752497412344152</v>
      </c>
      <c r="P33" s="36">
        <f t="shared" si="78"/>
        <v>944.43213294609382</v>
      </c>
      <c r="Q33" s="25" t="s">
        <v>5</v>
      </c>
      <c r="R33" s="26">
        <f t="shared" si="79"/>
        <v>10.259343440150257</v>
      </c>
      <c r="S33" s="25"/>
      <c r="T33" s="36">
        <v>731.84160113945074</v>
      </c>
      <c r="U33" s="25" t="s">
        <v>5</v>
      </c>
      <c r="V33" s="26">
        <v>15.661410264384244</v>
      </c>
      <c r="W33" s="36">
        <v>739.84509269848809</v>
      </c>
      <c r="X33" s="25" t="s">
        <v>5</v>
      </c>
      <c r="Y33" s="26">
        <v>9.3220481680009506</v>
      </c>
      <c r="Z33" s="36">
        <f t="shared" si="80"/>
        <v>1471.6866938379389</v>
      </c>
      <c r="AA33" s="25" t="s">
        <v>5</v>
      </c>
      <c r="AB33" s="26">
        <f t="shared" si="81"/>
        <v>18.225815578894956</v>
      </c>
      <c r="AC33" s="62">
        <f t="shared" si="82"/>
        <v>0.98918220633207732</v>
      </c>
      <c r="AD33" s="36">
        <f t="shared" si="88"/>
        <v>25802.502286341674</v>
      </c>
      <c r="AE33" s="25" t="s">
        <v>5</v>
      </c>
      <c r="AF33" s="26">
        <f t="shared" si="89"/>
        <v>552.17354892771186</v>
      </c>
      <c r="AG33" s="36">
        <f t="shared" si="90"/>
        <v>69417.443737503971</v>
      </c>
      <c r="AH33" s="25" t="s">
        <v>5</v>
      </c>
      <c r="AI33" s="26">
        <f t="shared" si="91"/>
        <v>874.65979109255022</v>
      </c>
      <c r="AJ33" s="36">
        <f t="shared" si="83"/>
        <v>95219.946023845638</v>
      </c>
      <c r="AK33" s="25" t="s">
        <v>5</v>
      </c>
      <c r="AL33" s="26">
        <f t="shared" si="84"/>
        <v>1034.3719728847489</v>
      </c>
      <c r="AM33" s="25"/>
      <c r="AN33" s="36">
        <f t="shared" si="92"/>
        <v>73786.05124448979</v>
      </c>
      <c r="AO33" s="25" t="s">
        <v>5</v>
      </c>
      <c r="AP33" s="26">
        <f t="shared" si="93"/>
        <v>1579.0214966320814</v>
      </c>
      <c r="AQ33" s="36">
        <f t="shared" si="94"/>
        <v>74592.982740855296</v>
      </c>
      <c r="AR33" s="25" t="s">
        <v>5</v>
      </c>
      <c r="AS33" s="26">
        <f t="shared" si="95"/>
        <v>939.87158253477662</v>
      </c>
      <c r="AT33" s="36">
        <f t="shared" si="85"/>
        <v>148379.0339853451</v>
      </c>
      <c r="AU33" s="25" t="s">
        <v>5</v>
      </c>
      <c r="AV33" s="26">
        <f t="shared" si="86"/>
        <v>1837.571081205471</v>
      </c>
    </row>
    <row r="34" spans="2:57" x14ac:dyDescent="0.15">
      <c r="B34" s="73"/>
      <c r="C34" s="59">
        <v>6</v>
      </c>
      <c r="D34" s="58">
        <v>22.5</v>
      </c>
      <c r="E34" s="59" t="s">
        <v>117</v>
      </c>
      <c r="F34" s="57">
        <v>0.21183673469387745</v>
      </c>
      <c r="G34" s="57">
        <f t="shared" si="77"/>
        <v>0.40188942233235231</v>
      </c>
      <c r="H34" s="15">
        <f t="shared" si="87"/>
        <v>7476.3822208455958</v>
      </c>
      <c r="I34" s="56">
        <v>302.26400000000001</v>
      </c>
      <c r="J34" s="36">
        <v>319.18009701848717</v>
      </c>
      <c r="K34" s="25" t="s">
        <v>5</v>
      </c>
      <c r="L34" s="26">
        <v>8.4263545612880613</v>
      </c>
      <c r="M34" s="36">
        <v>809.27810449521405</v>
      </c>
      <c r="N34" s="25" t="s">
        <v>5</v>
      </c>
      <c r="O34" s="26">
        <v>12.948449671923427</v>
      </c>
      <c r="P34" s="36">
        <f t="shared" si="78"/>
        <v>1128.4582015137012</v>
      </c>
      <c r="Q34" s="25" t="s">
        <v>5</v>
      </c>
      <c r="R34" s="26">
        <f t="shared" si="79"/>
        <v>15.448812255279497</v>
      </c>
      <c r="S34" s="25"/>
      <c r="T34" s="36">
        <v>912.74244387118438</v>
      </c>
      <c r="U34" s="25" t="s">
        <v>5</v>
      </c>
      <c r="V34" s="26">
        <v>24.096400518199264</v>
      </c>
      <c r="W34" s="36">
        <v>869.61524987053872</v>
      </c>
      <c r="X34" s="25" t="s">
        <v>5</v>
      </c>
      <c r="Y34" s="26">
        <v>13.913843997928621</v>
      </c>
      <c r="Z34" s="36">
        <f t="shared" si="80"/>
        <v>1782.3576937417231</v>
      </c>
      <c r="AA34" s="25" t="s">
        <v>5</v>
      </c>
      <c r="AB34" s="26">
        <f t="shared" si="81"/>
        <v>27.82501703022243</v>
      </c>
      <c r="AC34" s="62">
        <f t="shared" si="82"/>
        <v>1.0495934196267442</v>
      </c>
      <c r="AD34" s="36">
        <f t="shared" si="88"/>
        <v>31445.753435851981</v>
      </c>
      <c r="AE34" s="25" t="s">
        <v>5</v>
      </c>
      <c r="AF34" s="26">
        <f t="shared" si="89"/>
        <v>830.16789070649236</v>
      </c>
      <c r="AG34" s="36">
        <f t="shared" si="90"/>
        <v>79730.409172462168</v>
      </c>
      <c r="AH34" s="25" t="s">
        <v>5</v>
      </c>
      <c r="AI34" s="26">
        <f t="shared" si="91"/>
        <v>1275.6865467593952</v>
      </c>
      <c r="AJ34" s="36">
        <f t="shared" si="83"/>
        <v>111176.16260831415</v>
      </c>
      <c r="AK34" s="25" t="s">
        <v>5</v>
      </c>
      <c r="AL34" s="26">
        <f t="shared" si="84"/>
        <v>1522.0232890277919</v>
      </c>
      <c r="AM34" s="25"/>
      <c r="AN34" s="36">
        <f t="shared" si="92"/>
        <v>89923.758118125377</v>
      </c>
      <c r="AO34" s="25" t="s">
        <v>5</v>
      </c>
      <c r="AP34" s="26">
        <f t="shared" si="93"/>
        <v>2373.9872143185094</v>
      </c>
      <c r="AQ34" s="36">
        <f t="shared" si="94"/>
        <v>85674.849362245441</v>
      </c>
      <c r="AR34" s="25" t="s">
        <v>5</v>
      </c>
      <c r="AS34" s="26">
        <f t="shared" si="95"/>
        <v>1370.7975897959273</v>
      </c>
      <c r="AT34" s="36">
        <f t="shared" si="85"/>
        <v>175598.60748037082</v>
      </c>
      <c r="AU34" s="25" t="s">
        <v>5</v>
      </c>
      <c r="AV34" s="26">
        <f t="shared" si="86"/>
        <v>2741.3320349673222</v>
      </c>
    </row>
    <row r="35" spans="2:57" x14ac:dyDescent="0.15">
      <c r="B35" s="73"/>
      <c r="C35" s="59">
        <v>7</v>
      </c>
      <c r="D35" s="58">
        <v>27.5</v>
      </c>
      <c r="E35" s="59" t="s">
        <v>118</v>
      </c>
      <c r="F35" s="57">
        <v>0.3113567073170731</v>
      </c>
      <c r="G35" s="57">
        <f t="shared" si="77"/>
        <v>0.53058838810235087</v>
      </c>
      <c r="H35" s="15">
        <f t="shared" si="87"/>
        <v>5867.6451487206141</v>
      </c>
      <c r="I35" s="56">
        <v>302.86500000000001</v>
      </c>
      <c r="J35" s="36">
        <v>559.30743088585814</v>
      </c>
      <c r="K35" s="25" t="s">
        <v>5</v>
      </c>
      <c r="L35" s="26">
        <v>14.653854689209483</v>
      </c>
      <c r="M35" s="36">
        <v>1470.4597281838564</v>
      </c>
      <c r="N35" s="25" t="s">
        <v>5</v>
      </c>
      <c r="O35" s="26">
        <v>22.939171759668159</v>
      </c>
      <c r="P35" s="36">
        <f t="shared" si="78"/>
        <v>2029.7671590697146</v>
      </c>
      <c r="Q35" s="25" t="s">
        <v>5</v>
      </c>
      <c r="R35" s="26">
        <f t="shared" si="79"/>
        <v>27.220232516861863</v>
      </c>
      <c r="S35" s="25"/>
      <c r="T35" s="36">
        <v>1599.4218815984095</v>
      </c>
      <c r="U35" s="25" t="s">
        <v>5</v>
      </c>
      <c r="V35" s="26">
        <v>41.904853297878333</v>
      </c>
      <c r="W35" s="36">
        <v>1580.0924266285163</v>
      </c>
      <c r="X35" s="25" t="s">
        <v>5</v>
      </c>
      <c r="Y35" s="26">
        <v>24.649441855404852</v>
      </c>
      <c r="Z35" s="36">
        <f t="shared" si="80"/>
        <v>3179.514308226926</v>
      </c>
      <c r="AA35" s="25" t="s">
        <v>5</v>
      </c>
      <c r="AB35" s="26">
        <f t="shared" si="81"/>
        <v>48.616989969553742</v>
      </c>
      <c r="AC35" s="62">
        <f t="shared" si="82"/>
        <v>1.0122331166482059</v>
      </c>
      <c r="AD35" s="36">
        <f t="shared" si="88"/>
        <v>48145.413853408238</v>
      </c>
      <c r="AE35" s="25" t="s">
        <v>5</v>
      </c>
      <c r="AF35" s="26">
        <f t="shared" si="89"/>
        <v>1261.4098429592959</v>
      </c>
      <c r="AG35" s="36">
        <f t="shared" si="90"/>
        <v>126577.77862177156</v>
      </c>
      <c r="AH35" s="25" t="s">
        <v>5</v>
      </c>
      <c r="AI35" s="26">
        <f t="shared" si="91"/>
        <v>1974.6133464996365</v>
      </c>
      <c r="AJ35" s="36">
        <f t="shared" si="83"/>
        <v>174723.19247517979</v>
      </c>
      <c r="AK35" s="25" t="s">
        <v>5</v>
      </c>
      <c r="AL35" s="26">
        <f t="shared" si="84"/>
        <v>2343.1288185008284</v>
      </c>
      <c r="AM35" s="25"/>
      <c r="AN35" s="36">
        <f t="shared" si="92"/>
        <v>137678.89386663138</v>
      </c>
      <c r="AO35" s="25" t="s">
        <v>5</v>
      </c>
      <c r="AP35" s="26">
        <f t="shared" si="93"/>
        <v>3607.187019305743</v>
      </c>
      <c r="AQ35" s="36">
        <f t="shared" si="94"/>
        <v>136015.00642710217</v>
      </c>
      <c r="AR35" s="25" t="s">
        <v>5</v>
      </c>
      <c r="AS35" s="26">
        <f t="shared" si="95"/>
        <v>2121.834100262794</v>
      </c>
      <c r="AT35" s="36">
        <f t="shared" si="85"/>
        <v>273693.90029373358</v>
      </c>
      <c r="AU35" s="25" t="s">
        <v>5</v>
      </c>
      <c r="AV35" s="26">
        <f t="shared" si="86"/>
        <v>4184.9705066207898</v>
      </c>
    </row>
    <row r="36" spans="2:57" x14ac:dyDescent="0.15">
      <c r="B36" s="73"/>
      <c r="C36" s="59">
        <v>8</v>
      </c>
      <c r="D36" s="58">
        <v>32.5</v>
      </c>
      <c r="E36" s="59" t="s">
        <v>119</v>
      </c>
      <c r="F36" s="57">
        <v>0.28371550719005062</v>
      </c>
      <c r="G36" s="57">
        <f t="shared" si="77"/>
        <v>0.49754634678298809</v>
      </c>
      <c r="H36" s="15">
        <f t="shared" si="87"/>
        <v>6280.6706652126486</v>
      </c>
      <c r="I36" s="56">
        <v>131.459</v>
      </c>
      <c r="J36" s="36">
        <v>265.20821249430946</v>
      </c>
      <c r="K36" s="25" t="s">
        <v>5</v>
      </c>
      <c r="L36" s="26">
        <v>8.1418921235752997</v>
      </c>
      <c r="M36" s="36">
        <v>682.60710654185254</v>
      </c>
      <c r="N36" s="25" t="s">
        <v>5</v>
      </c>
      <c r="O36" s="26">
        <v>12.696492181678458</v>
      </c>
      <c r="P36" s="36">
        <f t="shared" si="78"/>
        <v>947.81531903616201</v>
      </c>
      <c r="Q36" s="25" t="s">
        <v>5</v>
      </c>
      <c r="R36" s="26">
        <f t="shared" si="79"/>
        <v>15.082815422571468</v>
      </c>
      <c r="S36" s="25"/>
      <c r="T36" s="36">
        <v>758.40189995538367</v>
      </c>
      <c r="U36" s="25" t="s">
        <v>5</v>
      </c>
      <c r="V36" s="26">
        <v>23.282938328630276</v>
      </c>
      <c r="W36" s="36">
        <v>733.50007398143941</v>
      </c>
      <c r="X36" s="25" t="s">
        <v>5</v>
      </c>
      <c r="Y36" s="26">
        <v>13.643101376054773</v>
      </c>
      <c r="Z36" s="36">
        <f t="shared" si="80"/>
        <v>1491.9019739368232</v>
      </c>
      <c r="AA36" s="25" t="s">
        <v>5</v>
      </c>
      <c r="AB36" s="26">
        <f t="shared" si="81"/>
        <v>26.985726456260323</v>
      </c>
      <c r="AC36" s="62">
        <f t="shared" si="82"/>
        <v>1.0339493162403885</v>
      </c>
      <c r="AD36" s="36">
        <f t="shared" si="88"/>
        <v>23745.566246939969</v>
      </c>
      <c r="AE36" s="25" t="s">
        <v>5</v>
      </c>
      <c r="AF36" s="26">
        <f t="shared" si="89"/>
        <v>728.98888378105698</v>
      </c>
      <c r="AG36" s="36">
        <f t="shared" si="90"/>
        <v>61117.610637224745</v>
      </c>
      <c r="AH36" s="25" t="s">
        <v>5</v>
      </c>
      <c r="AI36" s="26">
        <f t="shared" si="91"/>
        <v>1136.7875578523804</v>
      </c>
      <c r="AJ36" s="36">
        <f t="shared" si="83"/>
        <v>84863.176884164714</v>
      </c>
      <c r="AK36" s="25" t="s">
        <v>5</v>
      </c>
      <c r="AL36" s="26">
        <f t="shared" si="84"/>
        <v>1350.4483493878358</v>
      </c>
      <c r="AM36" s="25"/>
      <c r="AN36" s="36">
        <f t="shared" si="92"/>
        <v>67903.940031955499</v>
      </c>
      <c r="AO36" s="25" t="s">
        <v>5</v>
      </c>
      <c r="AP36" s="26">
        <f t="shared" si="93"/>
        <v>2084.6509589810335</v>
      </c>
      <c r="AQ36" s="36">
        <f t="shared" si="94"/>
        <v>65674.341058481965</v>
      </c>
      <c r="AR36" s="25" t="s">
        <v>5</v>
      </c>
      <c r="AS36" s="26">
        <f t="shared" si="95"/>
        <v>1221.5427436877646</v>
      </c>
      <c r="AT36" s="36">
        <f t="shared" si="85"/>
        <v>133578.28109043746</v>
      </c>
      <c r="AU36" s="25" t="s">
        <v>5</v>
      </c>
      <c r="AV36" s="26">
        <f t="shared" si="86"/>
        <v>2416.1821734788077</v>
      </c>
    </row>
    <row r="37" spans="2:57" x14ac:dyDescent="0.15">
      <c r="B37" s="74"/>
      <c r="C37" s="59">
        <v>9</v>
      </c>
      <c r="D37" s="58">
        <v>38</v>
      </c>
      <c r="E37" s="59" t="s">
        <v>120</v>
      </c>
      <c r="F37" s="57">
        <v>0.35015898251192373</v>
      </c>
      <c r="G37" s="57">
        <f t="shared" si="77"/>
        <v>0.57394136807817597</v>
      </c>
      <c r="H37" s="15">
        <f>6*1000*((1-G37)*2.5)</f>
        <v>6390.8794788273608</v>
      </c>
      <c r="I37" s="56">
        <v>13.765000000000001</v>
      </c>
      <c r="J37" s="36">
        <v>12.606727798736156</v>
      </c>
      <c r="K37" s="27" t="s">
        <v>5</v>
      </c>
      <c r="L37" s="28">
        <v>1.9880809738606917</v>
      </c>
      <c r="M37" s="38">
        <v>47.188761586203739</v>
      </c>
      <c r="N37" s="27" t="s">
        <v>5</v>
      </c>
      <c r="O37" s="28">
        <v>3.0483939984687618</v>
      </c>
      <c r="P37" s="38">
        <f t="shared" si="78"/>
        <v>59.795489384939899</v>
      </c>
      <c r="Q37" s="27" t="s">
        <v>5</v>
      </c>
      <c r="R37" s="28">
        <f t="shared" si="79"/>
        <v>3.6393916975955256</v>
      </c>
      <c r="S37" s="27"/>
      <c r="T37" s="38">
        <v>36.050792789785881</v>
      </c>
      <c r="U37" s="27" t="s">
        <v>5</v>
      </c>
      <c r="V37" s="28">
        <v>5.6852100229492333</v>
      </c>
      <c r="W37" s="38">
        <v>50.707002289977964</v>
      </c>
      <c r="X37" s="27" t="s">
        <v>5</v>
      </c>
      <c r="Y37" s="28">
        <v>3.2756723479325767</v>
      </c>
      <c r="Z37" s="38">
        <f t="shared" si="80"/>
        <v>86.757795079763838</v>
      </c>
      <c r="AA37" s="27" t="s">
        <v>5</v>
      </c>
      <c r="AB37" s="28">
        <f t="shared" si="81"/>
        <v>6.5613750339431549</v>
      </c>
      <c r="AC37" s="63">
        <f t="shared" si="82"/>
        <v>0.71096280911307541</v>
      </c>
      <c r="AD37" s="38">
        <f>6*((1-F37)*J37*2.5)*10</f>
        <v>1228.855322988888</v>
      </c>
      <c r="AE37" s="27" t="s">
        <v>5</v>
      </c>
      <c r="AF37" s="28">
        <f>6*((1-F37)*L37*2.5)*10</f>
        <v>193.79048443534759</v>
      </c>
      <c r="AG37" s="38">
        <f>6*((1-F37)*M37*2.5)*10</f>
        <v>4599.7789264771327</v>
      </c>
      <c r="AH37" s="27" t="s">
        <v>5</v>
      </c>
      <c r="AI37" s="28">
        <f>6*((1-F37)*O37*2.5)*10</f>
        <v>297.14571865042279</v>
      </c>
      <c r="AJ37" s="38">
        <f t="shared" si="83"/>
        <v>5828.6342494660203</v>
      </c>
      <c r="AK37" s="27" t="s">
        <v>5</v>
      </c>
      <c r="AL37" s="28">
        <f t="shared" si="84"/>
        <v>354.75390057047002</v>
      </c>
      <c r="AM37" s="27"/>
      <c r="AN37" s="38">
        <f>6*((1-F37)*T37*2.5)*10</f>
        <v>3514.0925801649391</v>
      </c>
      <c r="AO37" s="27" t="s">
        <v>5</v>
      </c>
      <c r="AP37" s="28">
        <f>6*((1-F37)*V37*2.5)*10</f>
        <v>554.17239989201084</v>
      </c>
      <c r="AQ37" s="38">
        <f>6*((1-F37)*W37*2.5)*10</f>
        <v>4942.7234942834239</v>
      </c>
      <c r="AR37" s="27" t="s">
        <v>5</v>
      </c>
      <c r="AS37" s="28">
        <f>6*((1-F37)*Y37*2.5)*10</f>
        <v>319.29993773070919</v>
      </c>
      <c r="AT37" s="38">
        <f t="shared" si="85"/>
        <v>8456.816074448363</v>
      </c>
      <c r="AU37" s="27" t="s">
        <v>5</v>
      </c>
      <c r="AV37" s="28">
        <f t="shared" si="86"/>
        <v>639.57759422677213</v>
      </c>
    </row>
    <row r="38" spans="2:57" x14ac:dyDescent="0.15">
      <c r="B38" s="72" t="s">
        <v>101</v>
      </c>
      <c r="C38" s="51">
        <v>1</v>
      </c>
      <c r="D38" s="39">
        <v>0.5</v>
      </c>
      <c r="E38" s="51" t="s">
        <v>102</v>
      </c>
      <c r="F38" s="43">
        <v>0.27406015037593962</v>
      </c>
      <c r="G38" s="43">
        <f t="shared" ref="G38:G40" si="96">2.5/(2.5+(1-F38)/F38)</f>
        <v>0.48554682296523216</v>
      </c>
      <c r="H38" s="13">
        <f>1*1000*((1-G38)*2.5)</f>
        <v>1286.1329425869194</v>
      </c>
      <c r="I38" s="48">
        <v>44.091999999999999</v>
      </c>
      <c r="J38" s="35">
        <v>451.93457680713203</v>
      </c>
      <c r="K38" s="23" t="s">
        <v>5</v>
      </c>
      <c r="L38" s="24">
        <v>10.71084947032903</v>
      </c>
      <c r="M38" s="35">
        <v>1206.6145546893008</v>
      </c>
      <c r="N38" s="23" t="s">
        <v>5</v>
      </c>
      <c r="O38" s="24">
        <v>17.013265221119141</v>
      </c>
      <c r="P38" s="35">
        <f t="shared" ref="P38" si="97">J38+M38</f>
        <v>1658.5491314964329</v>
      </c>
      <c r="Q38" s="23" t="s">
        <v>5</v>
      </c>
      <c r="R38" s="24">
        <f t="shared" ref="R38" si="98">(L38^2+O38^2)^0.5</f>
        <v>20.104066500591113</v>
      </c>
      <c r="S38" s="23"/>
      <c r="T38" s="35">
        <f t="shared" ref="T38" si="99">J38*EXP(0.693*($D$2-$A$2)/(2.06*365))</f>
        <v>1292.3734091130964</v>
      </c>
      <c r="U38" s="23" t="s">
        <v>5</v>
      </c>
      <c r="V38" s="24">
        <f t="shared" ref="V38" si="100">L38*EXP(0.693*($D$2-$A$2)/(2.06*365))</f>
        <v>30.629249795980389</v>
      </c>
      <c r="W38" s="35">
        <f t="shared" ref="W38" si="101">M38*EXP(0.693*($D$2-$A$2)/(30.1*365))</f>
        <v>1296.5758144761105</v>
      </c>
      <c r="X38" s="23" t="s">
        <v>5</v>
      </c>
      <c r="Y38" s="24">
        <f t="shared" ref="Y38" si="102">O38*EXP(0.693*($D$2-$A$2)/(30.1*365))</f>
        <v>18.281718984113159</v>
      </c>
      <c r="Z38" s="35">
        <f t="shared" ref="Z38" si="103">T38+W38</f>
        <v>2588.9492235892067</v>
      </c>
      <c r="AA38" s="23" t="s">
        <v>5</v>
      </c>
      <c r="AB38" s="24">
        <f t="shared" ref="AB38" si="104">(V38^2+Y38^2)^0.5</f>
        <v>35.67032649245936</v>
      </c>
      <c r="AC38" s="66">
        <f t="shared" ref="AC38" si="105">T38/W38</f>
        <v>0.99675884331938425</v>
      </c>
      <c r="AD38" s="35">
        <f>1*((1-F38)*J38*2.5)*10</f>
        <v>8201.9329681820691</v>
      </c>
      <c r="AE38" s="23" t="s">
        <v>5</v>
      </c>
      <c r="AF38" s="24">
        <f>1*((1-F38)*L38*2.5)*10</f>
        <v>194.38581134591504</v>
      </c>
      <c r="AG38" s="35">
        <f>1*((1-F38)*M38*2.5)*10</f>
        <v>21898.239709633839</v>
      </c>
      <c r="AH38" s="23" t="s">
        <v>5</v>
      </c>
      <c r="AI38" s="24">
        <f>1*((1-F38)*O38*2.5)*10</f>
        <v>308.7651799058371</v>
      </c>
      <c r="AJ38" s="35">
        <f t="shared" si="83"/>
        <v>30100.172677815906</v>
      </c>
      <c r="AK38" s="23" t="s">
        <v>5</v>
      </c>
      <c r="AL38" s="24">
        <f t="shared" ref="AL38" si="106">(AF38^2+AI38^2)^0.5</f>
        <v>364.85857530678049</v>
      </c>
      <c r="AM38" s="23"/>
      <c r="AN38" s="35">
        <f>1*((1-F38)*T38*2.5)*10</f>
        <v>23454.633956742382</v>
      </c>
      <c r="AO38" s="23" t="s">
        <v>5</v>
      </c>
      <c r="AP38" s="24">
        <f>1*((1-F38)*V38*2.5)*10</f>
        <v>555.87482477479466</v>
      </c>
      <c r="AQ38" s="35">
        <f>1*((1-F38)*W38*2.5)*10</f>
        <v>23530.901294674532</v>
      </c>
      <c r="AR38" s="23" t="s">
        <v>5</v>
      </c>
      <c r="AS38" s="24">
        <f>1*((1-F38)*Y38*2.5)*10</f>
        <v>331.7857082549109</v>
      </c>
      <c r="AT38" s="35">
        <f t="shared" ref="AT38" si="107">AN38+AQ38</f>
        <v>46985.535251416914</v>
      </c>
      <c r="AU38" s="23" t="s">
        <v>5</v>
      </c>
      <c r="AV38" s="24">
        <f t="shared" ref="AV38" si="108">(AP38^2+AS38^2)^0.5</f>
        <v>647.36278624942713</v>
      </c>
      <c r="AX38" s="68"/>
      <c r="AY38" s="68"/>
      <c r="AZ38" s="68"/>
      <c r="BA38" s="69"/>
      <c r="BB38" s="68"/>
      <c r="BC38" s="68"/>
      <c r="BD38" s="69"/>
      <c r="BE38" s="68"/>
    </row>
    <row r="39" spans="2:57" x14ac:dyDescent="0.15">
      <c r="B39" s="73"/>
      <c r="C39" s="54">
        <v>2</v>
      </c>
      <c r="D39" s="40">
        <v>2</v>
      </c>
      <c r="E39" s="54" t="s">
        <v>103</v>
      </c>
      <c r="F39" s="44">
        <v>0.18584070796460198</v>
      </c>
      <c r="G39" s="44">
        <f t="shared" si="96"/>
        <v>0.36332179930795877</v>
      </c>
      <c r="H39" s="15">
        <f t="shared" ref="H39:H40" si="109">2*1000*((1-G39)*2.5)</f>
        <v>3183.3910034602068</v>
      </c>
      <c r="I39" s="49">
        <v>291.27100000000002</v>
      </c>
      <c r="J39" s="36">
        <v>295.61981504718369</v>
      </c>
      <c r="K39" s="25" t="s">
        <v>5</v>
      </c>
      <c r="L39" s="26">
        <v>5.7054624304106447</v>
      </c>
      <c r="M39" s="36">
        <v>790.97664093492085</v>
      </c>
      <c r="N39" s="25" t="s">
        <v>5</v>
      </c>
      <c r="O39" s="26">
        <v>9.0962313707515889</v>
      </c>
      <c r="P39" s="36">
        <f t="shared" ref="P39:P40" si="110">J39+M39</f>
        <v>1086.5964559821045</v>
      </c>
      <c r="Q39" s="25" t="s">
        <v>5</v>
      </c>
      <c r="R39" s="26">
        <f t="shared" ref="R39:R40" si="111">(L39^2+O39^2)^0.5</f>
        <v>10.737491638882551</v>
      </c>
      <c r="S39" s="25"/>
      <c r="T39" s="36">
        <f t="shared" ref="T39:T40" si="112">J39*EXP(0.693*($D$2-$A$2)/(2.06*365))</f>
        <v>845.36835148366242</v>
      </c>
      <c r="U39" s="25" t="s">
        <v>5</v>
      </c>
      <c r="V39" s="26">
        <f t="shared" ref="V39:V40" si="113">L39*EXP(0.693*($D$2-$A$2)/(2.06*365))</f>
        <v>16.315609183634685</v>
      </c>
      <c r="W39" s="36">
        <f t="shared" ref="W39:W40" si="114">M39*EXP(0.693*($D$2-$A$2)/(30.1*365))</f>
        <v>849.94928866563498</v>
      </c>
      <c r="X39" s="25" t="s">
        <v>5</v>
      </c>
      <c r="Y39" s="26">
        <f t="shared" ref="Y39:Y40" si="115">O39*EXP(0.693*($D$2-$A$2)/(30.1*365))</f>
        <v>9.7744168196548014</v>
      </c>
      <c r="Z39" s="36">
        <f t="shared" ref="Z39:Z40" si="116">T39+W39</f>
        <v>1695.3176401492974</v>
      </c>
      <c r="AA39" s="25" t="s">
        <v>5</v>
      </c>
      <c r="AB39" s="26">
        <f t="shared" ref="AB39:AB40" si="117">(V39^2+Y39^2)^0.5</f>
        <v>19.019419738715879</v>
      </c>
      <c r="AC39" s="62">
        <f t="shared" ref="AC39:AC40" si="118">T39/W39</f>
        <v>0.99461034058965525</v>
      </c>
      <c r="AD39" s="36">
        <f t="shared" ref="AD39:AD40" si="119">2*((1-F39)*J39*2.5)*10</f>
        <v>12034.080966522521</v>
      </c>
      <c r="AE39" s="25" t="s">
        <v>5</v>
      </c>
      <c r="AF39" s="26">
        <f t="shared" ref="AF39:AF40" si="120">2*((1-F39)*L39*2.5)*10</f>
        <v>232.25776265388461</v>
      </c>
      <c r="AG39" s="36">
        <f t="shared" ref="AG39:AG40" si="121">2*((1-F39)*M39*2.5)*10</f>
        <v>32199.049100005617</v>
      </c>
      <c r="AH39" s="25" t="s">
        <v>5</v>
      </c>
      <c r="AI39" s="26">
        <f t="shared" ref="AI39:AI40" si="122">2*((1-F39)*O39*2.5)*10</f>
        <v>370.28906465006457</v>
      </c>
      <c r="AJ39" s="36">
        <f t="shared" ref="AJ39:AJ40" si="123">AD39+AG39</f>
        <v>44233.130066528138</v>
      </c>
      <c r="AK39" s="25" t="s">
        <v>5</v>
      </c>
      <c r="AL39" s="26">
        <f t="shared" ref="AL39:AL40" si="124">(AF39^2+AI39^2)^0.5</f>
        <v>437.10142954743117</v>
      </c>
      <c r="AM39" s="25"/>
      <c r="AN39" s="36">
        <f t="shared" ref="AN39:AN40" si="125">2*((1-F39)*T39*2.5)*10</f>
        <v>34413.224927653508</v>
      </c>
      <c r="AO39" s="25" t="s">
        <v>5</v>
      </c>
      <c r="AP39" s="26">
        <f t="shared" ref="AP39:AP40" si="126">2*((1-F39)*V39*2.5)*10</f>
        <v>664.17524110371255</v>
      </c>
      <c r="AQ39" s="36">
        <f t="shared" ref="AQ39:AQ40" si="127">2*((1-F39)*W39*2.5)*10</f>
        <v>34599.705556300178</v>
      </c>
      <c r="AR39" s="25" t="s">
        <v>5</v>
      </c>
      <c r="AS39" s="26">
        <f t="shared" ref="AS39:AS40" si="128">2*((1-F39)*Y39*2.5)*10</f>
        <v>397.89661389745197</v>
      </c>
      <c r="AT39" s="36">
        <f t="shared" ref="AT39:AT40" si="129">AN39+AQ39</f>
        <v>69012.930483953678</v>
      </c>
      <c r="AU39" s="25" t="s">
        <v>5</v>
      </c>
      <c r="AV39" s="26">
        <f t="shared" ref="AV39:AV40" si="130">(AP39^2+AS39^2)^0.5</f>
        <v>774.24186546984959</v>
      </c>
      <c r="AX39" s="68"/>
      <c r="AY39" s="68"/>
      <c r="AZ39" s="68"/>
      <c r="BA39" s="68"/>
      <c r="BB39" s="68"/>
      <c r="BC39" s="68"/>
      <c r="BD39" s="68"/>
      <c r="BE39" s="68"/>
    </row>
    <row r="40" spans="2:57" x14ac:dyDescent="0.15">
      <c r="B40" s="74"/>
      <c r="C40" s="55">
        <v>3</v>
      </c>
      <c r="D40" s="41">
        <v>4</v>
      </c>
      <c r="E40" s="55" t="s">
        <v>104</v>
      </c>
      <c r="F40" s="45">
        <v>0.17392937640871509</v>
      </c>
      <c r="G40" s="45">
        <f t="shared" si="96"/>
        <v>0.34485326977506309</v>
      </c>
      <c r="H40" s="17">
        <f t="shared" si="109"/>
        <v>3275.7336511246845</v>
      </c>
      <c r="I40" s="50">
        <v>458.08100000000002</v>
      </c>
      <c r="J40" s="38">
        <v>282.1961041810427</v>
      </c>
      <c r="K40" s="27" t="s">
        <v>5</v>
      </c>
      <c r="L40" s="28">
        <v>7.1677810461984848</v>
      </c>
      <c r="M40" s="38">
        <v>756.50713603594147</v>
      </c>
      <c r="N40" s="27" t="s">
        <v>5</v>
      </c>
      <c r="O40" s="28">
        <v>11.347607040539122</v>
      </c>
      <c r="P40" s="38">
        <f t="shared" si="110"/>
        <v>1038.7032402169841</v>
      </c>
      <c r="Q40" s="27" t="s">
        <v>5</v>
      </c>
      <c r="R40" s="28">
        <f t="shared" si="111"/>
        <v>13.421820691423919</v>
      </c>
      <c r="S40" s="27"/>
      <c r="T40" s="38">
        <f t="shared" si="112"/>
        <v>806.98127542148541</v>
      </c>
      <c r="U40" s="27" t="s">
        <v>5</v>
      </c>
      <c r="V40" s="28">
        <f t="shared" si="113"/>
        <v>20.497324395705732</v>
      </c>
      <c r="W40" s="38">
        <f t="shared" si="114"/>
        <v>812.90984950480811</v>
      </c>
      <c r="X40" s="27" t="s">
        <v>5</v>
      </c>
      <c r="Y40" s="28">
        <f t="shared" si="115"/>
        <v>12.193647742572123</v>
      </c>
      <c r="Z40" s="38">
        <f t="shared" si="116"/>
        <v>1619.8911249262935</v>
      </c>
      <c r="AA40" s="27" t="s">
        <v>5</v>
      </c>
      <c r="AB40" s="28">
        <f t="shared" si="117"/>
        <v>23.850059803965433</v>
      </c>
      <c r="AC40" s="63">
        <f t="shared" si="118"/>
        <v>0.99270697225905902</v>
      </c>
      <c r="AD40" s="38">
        <f t="shared" si="119"/>
        <v>11655.695587793256</v>
      </c>
      <c r="AE40" s="27" t="s">
        <v>5</v>
      </c>
      <c r="AF40" s="28">
        <f t="shared" si="120"/>
        <v>296.05466792994872</v>
      </c>
      <c r="AG40" s="38">
        <f t="shared" si="121"/>
        <v>31246.416080823361</v>
      </c>
      <c r="AH40" s="27" t="s">
        <v>5</v>
      </c>
      <c r="AI40" s="28">
        <f t="shared" si="122"/>
        <v>468.69624121235034</v>
      </c>
      <c r="AJ40" s="38">
        <f t="shared" si="123"/>
        <v>42902.111668616621</v>
      </c>
      <c r="AK40" s="27" t="s">
        <v>5</v>
      </c>
      <c r="AL40" s="28">
        <f t="shared" si="124"/>
        <v>554.36858941474839</v>
      </c>
      <c r="AM40" s="27"/>
      <c r="AN40" s="38">
        <f t="shared" si="125"/>
        <v>33331.176270695847</v>
      </c>
      <c r="AO40" s="27" t="s">
        <v>5</v>
      </c>
      <c r="AP40" s="28">
        <f t="shared" si="126"/>
        <v>846.61187727567449</v>
      </c>
      <c r="AQ40" s="38">
        <f t="shared" si="127"/>
        <v>33576.047315196716</v>
      </c>
      <c r="AR40" s="27" t="s">
        <v>5</v>
      </c>
      <c r="AS40" s="28">
        <f t="shared" si="128"/>
        <v>503.64070972795082</v>
      </c>
      <c r="AT40" s="38">
        <f t="shared" si="129"/>
        <v>66907.223585892556</v>
      </c>
      <c r="AU40" s="27" t="s">
        <v>5</v>
      </c>
      <c r="AV40" s="28">
        <f t="shared" si="130"/>
        <v>985.09168874755801</v>
      </c>
      <c r="AX40" s="68"/>
      <c r="AY40" s="68"/>
      <c r="AZ40" s="68"/>
      <c r="BA40" s="68"/>
      <c r="BB40" s="68"/>
      <c r="BC40" s="68"/>
      <c r="BD40" s="68"/>
      <c r="BE40" s="68"/>
    </row>
    <row r="41" spans="2:57" x14ac:dyDescent="0.15">
      <c r="B41" s="72" t="s">
        <v>105</v>
      </c>
      <c r="C41" s="51">
        <v>1</v>
      </c>
      <c r="D41" s="39">
        <v>1</v>
      </c>
      <c r="E41" s="51" t="s">
        <v>42</v>
      </c>
      <c r="F41" s="43">
        <v>0.62552388935456826</v>
      </c>
      <c r="G41" s="43">
        <f t="shared" ref="G41:G53" si="131">2.5/(2.5+(1-F41)/F41)</f>
        <v>0.80680036758743712</v>
      </c>
      <c r="H41" s="13">
        <f t="shared" ref="H41:H52" si="132">2*1000*((1-G41)*2.5)</f>
        <v>965.99816206281446</v>
      </c>
      <c r="I41" s="48">
        <v>9.6370000000000005</v>
      </c>
      <c r="J41" s="35">
        <v>829.32301315493328</v>
      </c>
      <c r="K41" s="23" t="s">
        <v>5</v>
      </c>
      <c r="L41" s="24">
        <v>19.820820014402909</v>
      </c>
      <c r="M41" s="35">
        <v>2277.6851436111297</v>
      </c>
      <c r="N41" s="23" t="s">
        <v>5</v>
      </c>
      <c r="O41" s="24">
        <v>33.026434582361382</v>
      </c>
      <c r="P41" s="35">
        <f t="shared" ref="P41:P49" si="133">J41+M41</f>
        <v>3107.0081567660627</v>
      </c>
      <c r="Q41" s="23" t="s">
        <v>5</v>
      </c>
      <c r="R41" s="24">
        <f t="shared" ref="R41:R49" si="134">(L41^2+O41^2)^0.5</f>
        <v>38.517662017136381</v>
      </c>
      <c r="S41" s="23"/>
      <c r="T41" s="35">
        <f t="shared" ref="T41:T47" si="135">J41*EXP(0.693*($D$2-$A$2)/(2.06*365))</f>
        <v>2371.5711626649595</v>
      </c>
      <c r="U41" s="23" t="s">
        <v>5</v>
      </c>
      <c r="V41" s="24">
        <f t="shared" ref="V41:V47" si="136">L41*EXP(0.693*($D$2-$A$2)/(2.06*365))</f>
        <v>56.680550787692539</v>
      </c>
      <c r="W41" s="35">
        <f t="shared" ref="W41:W49" si="137">M41*EXP(0.693*($D$2-$A$2)/(30.1*365))</f>
        <v>2447.501945605301</v>
      </c>
      <c r="X41" s="23" t="s">
        <v>5</v>
      </c>
      <c r="Y41" s="24">
        <f t="shared" ref="Y41:Y49" si="138">O41*EXP(0.693*($D$2-$A$2)/(30.1*365))</f>
        <v>35.488778211276866</v>
      </c>
      <c r="Z41" s="35">
        <f t="shared" ref="Z41:Z49" si="139">T41+W41</f>
        <v>4819.0731082702605</v>
      </c>
      <c r="AA41" s="23" t="s">
        <v>5</v>
      </c>
      <c r="AB41" s="24">
        <f t="shared" ref="AB41:AB49" si="140">(V41^2+Y41^2)^0.5</f>
        <v>66.87404740648941</v>
      </c>
      <c r="AC41" s="66">
        <f t="shared" ref="AC41:AC47" si="141">T41/W41</f>
        <v>0.96897621140743861</v>
      </c>
      <c r="AD41" s="35">
        <f t="shared" ref="AD41:AD47" si="142">2*((1-F41)*J41*2.5)*10</f>
        <v>15528.082821750482</v>
      </c>
      <c r="AE41" s="23" t="s">
        <v>5</v>
      </c>
      <c r="AF41" s="24">
        <f t="shared" ref="AF41:AF47" si="143">2*((1-F41)*L41*2.5)*10</f>
        <v>371.12117943983657</v>
      </c>
      <c r="AG41" s="35">
        <f t="shared" ref="AG41:AG49" si="144">2*((1-F41)*M41*2.5)*10</f>
        <v>42646.933692718878</v>
      </c>
      <c r="AH41" s="23" t="s">
        <v>5</v>
      </c>
      <c r="AI41" s="24">
        <f t="shared" ref="AI41:AI49" si="145">2*((1-F41)*O41*2.5)*10</f>
        <v>618.38053854442376</v>
      </c>
      <c r="AJ41" s="35">
        <f t="shared" ref="AJ41:AJ49" si="146">AD41+AG41</f>
        <v>58175.01651446936</v>
      </c>
      <c r="AK41" s="23" t="s">
        <v>5</v>
      </c>
      <c r="AL41" s="24">
        <f t="shared" ref="AL41:AL49" si="147">(AF41^2+AI41^2)^0.5</f>
        <v>721.19721316662537</v>
      </c>
      <c r="AM41" s="23"/>
      <c r="AN41" s="35">
        <f t="shared" ref="AN41:AN47" si="148">2*((1-F41)*T41*2.5)*10</f>
        <v>44404.83725568193</v>
      </c>
      <c r="AO41" s="23" t="s">
        <v>5</v>
      </c>
      <c r="AP41" s="24">
        <f t="shared" ref="AP41:AP47" si="149">2*((1-F41)*V41*2.5)*10</f>
        <v>1061.2756104107982</v>
      </c>
      <c r="AQ41" s="35">
        <f t="shared" ref="AQ41:AQ49" si="150">2*((1-F41)*W41*2.5)*10</f>
        <v>45826.550469370006</v>
      </c>
      <c r="AR41" s="23" t="s">
        <v>5</v>
      </c>
      <c r="AS41" s="24">
        <f t="shared" ref="AS41:AS49" si="151">2*((1-F41)*Y41*2.5)*10</f>
        <v>664.48498180586512</v>
      </c>
      <c r="AT41" s="35">
        <f t="shared" ref="AT41:AT49" si="152">AN41+AQ41</f>
        <v>90231.387725051929</v>
      </c>
      <c r="AU41" s="23" t="s">
        <v>5</v>
      </c>
      <c r="AV41" s="24">
        <f t="shared" ref="AV41:AV49" si="153">(AP41^2+AS41^2)^0.5</f>
        <v>1252.1366587950188</v>
      </c>
      <c r="AX41" s="68"/>
      <c r="AY41" s="68"/>
      <c r="AZ41" s="68"/>
      <c r="BA41" s="69"/>
      <c r="BB41" s="68"/>
      <c r="BC41" s="68"/>
      <c r="BD41" s="69"/>
      <c r="BE41" s="68"/>
    </row>
    <row r="42" spans="2:57" x14ac:dyDescent="0.15">
      <c r="B42" s="73"/>
      <c r="C42" s="54">
        <v>2</v>
      </c>
      <c r="D42" s="40">
        <v>3</v>
      </c>
      <c r="E42" s="54" t="s">
        <v>7</v>
      </c>
      <c r="F42" s="44">
        <v>0.61534905224225611</v>
      </c>
      <c r="G42" s="44">
        <f t="shared" si="131"/>
        <v>0.79997595864887605</v>
      </c>
      <c r="H42" s="15">
        <f t="shared" si="132"/>
        <v>1000.1202067556196</v>
      </c>
      <c r="I42" s="49">
        <v>12.749000000000001</v>
      </c>
      <c r="J42" s="36">
        <v>973.53090037228333</v>
      </c>
      <c r="K42" s="25" t="s">
        <v>5</v>
      </c>
      <c r="L42" s="26">
        <v>18.78914637718507</v>
      </c>
      <c r="M42" s="36">
        <v>2656.7464573649795</v>
      </c>
      <c r="N42" s="25" t="s">
        <v>5</v>
      </c>
      <c r="O42" s="26">
        <v>31.349608196906757</v>
      </c>
      <c r="P42" s="36">
        <f t="shared" si="133"/>
        <v>3630.2773577372627</v>
      </c>
      <c r="Q42" s="25" t="s">
        <v>5</v>
      </c>
      <c r="R42" s="26">
        <f t="shared" si="134"/>
        <v>36.549007588207509</v>
      </c>
      <c r="S42" s="25"/>
      <c r="T42" s="36">
        <f t="shared" si="135"/>
        <v>2783.9548314268632</v>
      </c>
      <c r="U42" s="25" t="s">
        <v>5</v>
      </c>
      <c r="V42" s="26">
        <f t="shared" si="136"/>
        <v>53.73032824653847</v>
      </c>
      <c r="W42" s="36">
        <f t="shared" si="137"/>
        <v>2854.8248389905352</v>
      </c>
      <c r="X42" s="25" t="s">
        <v>5</v>
      </c>
      <c r="Y42" s="26">
        <f t="shared" si="138"/>
        <v>33.686933100088318</v>
      </c>
      <c r="Z42" s="36">
        <f t="shared" si="139"/>
        <v>5638.7796704173979</v>
      </c>
      <c r="AA42" s="25" t="s">
        <v>5</v>
      </c>
      <c r="AB42" s="26">
        <f t="shared" si="140"/>
        <v>63.417329139365336</v>
      </c>
      <c r="AC42" s="62">
        <f t="shared" si="141"/>
        <v>0.97517535696209945</v>
      </c>
      <c r="AD42" s="36">
        <f t="shared" si="142"/>
        <v>18723.479174982425</v>
      </c>
      <c r="AE42" s="25" t="s">
        <v>5</v>
      </c>
      <c r="AF42" s="26">
        <f t="shared" si="143"/>
        <v>361.36314807716082</v>
      </c>
      <c r="AG42" s="36">
        <f t="shared" si="144"/>
        <v>51096.002138873388</v>
      </c>
      <c r="AH42" s="25" t="s">
        <v>5</v>
      </c>
      <c r="AI42" s="26">
        <f t="shared" si="145"/>
        <v>602.93282523870607</v>
      </c>
      <c r="AJ42" s="36">
        <f t="shared" si="146"/>
        <v>69819.481313855809</v>
      </c>
      <c r="AK42" s="25" t="s">
        <v>5</v>
      </c>
      <c r="AL42" s="26">
        <f t="shared" si="147"/>
        <v>702.93052042044962</v>
      </c>
      <c r="AM42" s="25"/>
      <c r="AN42" s="36">
        <f t="shared" si="148"/>
        <v>53542.543221154658</v>
      </c>
      <c r="AO42" s="25" t="s">
        <v>5</v>
      </c>
      <c r="AP42" s="26">
        <f t="shared" si="149"/>
        <v>1033.3710841682851</v>
      </c>
      <c r="AQ42" s="36">
        <f t="shared" si="150"/>
        <v>54905.554000002892</v>
      </c>
      <c r="AR42" s="25" t="s">
        <v>5</v>
      </c>
      <c r="AS42" s="26">
        <f t="shared" si="151"/>
        <v>647.88553720003415</v>
      </c>
      <c r="AT42" s="36">
        <f t="shared" si="152"/>
        <v>108448.09722115754</v>
      </c>
      <c r="AU42" s="25" t="s">
        <v>5</v>
      </c>
      <c r="AV42" s="26">
        <f t="shared" si="153"/>
        <v>1219.6767878860833</v>
      </c>
      <c r="AX42" s="68"/>
      <c r="AY42" s="68"/>
      <c r="AZ42" s="68"/>
      <c r="BA42" s="68"/>
      <c r="BB42" s="68"/>
      <c r="BC42" s="68"/>
      <c r="BD42" s="68"/>
      <c r="BE42" s="68"/>
    </row>
    <row r="43" spans="2:57" x14ac:dyDescent="0.15">
      <c r="B43" s="73"/>
      <c r="C43" s="54">
        <v>3</v>
      </c>
      <c r="D43" s="40">
        <v>5</v>
      </c>
      <c r="E43" s="54" t="s">
        <v>8</v>
      </c>
      <c r="F43" s="44">
        <v>0.43423618634886241</v>
      </c>
      <c r="G43" s="44">
        <f t="shared" si="131"/>
        <v>0.65739404277653857</v>
      </c>
      <c r="H43" s="46">
        <f t="shared" si="132"/>
        <v>1713.0297861173071</v>
      </c>
      <c r="I43" s="49">
        <v>13.255000000000001</v>
      </c>
      <c r="J43" s="36">
        <v>593.3843362591947</v>
      </c>
      <c r="K43" s="25" t="s">
        <v>5</v>
      </c>
      <c r="L43" s="26">
        <v>14.063208769342914</v>
      </c>
      <c r="M43" s="36">
        <v>1520.0612123164362</v>
      </c>
      <c r="N43" s="25" t="s">
        <v>5</v>
      </c>
      <c r="O43" s="26">
        <v>22.800918184746543</v>
      </c>
      <c r="P43" s="36">
        <f t="shared" si="133"/>
        <v>2113.4455485756307</v>
      </c>
      <c r="Q43" s="25" t="s">
        <v>5</v>
      </c>
      <c r="R43" s="26">
        <f t="shared" si="134"/>
        <v>26.789096867151549</v>
      </c>
      <c r="S43" s="25"/>
      <c r="T43" s="36">
        <f t="shared" si="135"/>
        <v>1696.8698057658892</v>
      </c>
      <c r="U43" s="25" t="s">
        <v>5</v>
      </c>
      <c r="V43" s="26">
        <f t="shared" si="136"/>
        <v>40.215814396651574</v>
      </c>
      <c r="W43" s="36">
        <f t="shared" si="137"/>
        <v>1633.3920362167528</v>
      </c>
      <c r="X43" s="25" t="s">
        <v>5</v>
      </c>
      <c r="Y43" s="26">
        <f t="shared" si="138"/>
        <v>24.500880543251291</v>
      </c>
      <c r="Z43" s="36">
        <f t="shared" si="139"/>
        <v>3330.2618419826422</v>
      </c>
      <c r="AA43" s="25" t="s">
        <v>5</v>
      </c>
      <c r="AB43" s="26">
        <f t="shared" si="140"/>
        <v>47.09145224964503</v>
      </c>
      <c r="AC43" s="62">
        <f t="shared" si="141"/>
        <v>1.0388625437994439</v>
      </c>
      <c r="AD43" s="36">
        <f t="shared" si="142"/>
        <v>16785.769252142549</v>
      </c>
      <c r="AE43" s="25" t="s">
        <v>5</v>
      </c>
      <c r="AF43" s="26">
        <f t="shared" si="143"/>
        <v>397.82273127577838</v>
      </c>
      <c r="AG43" s="36">
        <f t="shared" si="144"/>
        <v>42999.781423165929</v>
      </c>
      <c r="AH43" s="25" t="s">
        <v>5</v>
      </c>
      <c r="AI43" s="26">
        <f t="shared" si="145"/>
        <v>644.99672134748891</v>
      </c>
      <c r="AJ43" s="36">
        <f t="shared" si="146"/>
        <v>59785.550675308477</v>
      </c>
      <c r="AK43" s="25" t="s">
        <v>5</v>
      </c>
      <c r="AL43" s="26">
        <f t="shared" si="147"/>
        <v>757.81508039147025</v>
      </c>
      <c r="AM43" s="25"/>
      <c r="AN43" s="36">
        <f t="shared" si="148"/>
        <v>48001.376628978724</v>
      </c>
      <c r="AO43" s="25" t="s">
        <v>5</v>
      </c>
      <c r="AP43" s="26">
        <f t="shared" si="149"/>
        <v>1137.6326261067959</v>
      </c>
      <c r="AQ43" s="36">
        <f t="shared" si="150"/>
        <v>46205.70537986936</v>
      </c>
      <c r="AR43" s="25" t="s">
        <v>5</v>
      </c>
      <c r="AS43" s="26">
        <f t="shared" si="151"/>
        <v>693.0855806980403</v>
      </c>
      <c r="AT43" s="36">
        <f t="shared" si="152"/>
        <v>94207.082008848083</v>
      </c>
      <c r="AU43" s="25" t="s">
        <v>5</v>
      </c>
      <c r="AV43" s="26">
        <f t="shared" si="153"/>
        <v>1332.1319807564807</v>
      </c>
      <c r="AX43" s="68"/>
      <c r="AY43" s="68"/>
      <c r="AZ43" s="68"/>
      <c r="BA43" s="68"/>
      <c r="BB43" s="68"/>
      <c r="BC43" s="68"/>
      <c r="BD43" s="68"/>
      <c r="BE43" s="68"/>
    </row>
    <row r="44" spans="2:57" x14ac:dyDescent="0.15">
      <c r="B44" s="73"/>
      <c r="C44" s="54">
        <v>4</v>
      </c>
      <c r="D44" s="40">
        <v>7</v>
      </c>
      <c r="E44" s="54" t="s">
        <v>9</v>
      </c>
      <c r="F44" s="44">
        <v>0.35380365490862736</v>
      </c>
      <c r="G44" s="44">
        <f t="shared" si="131"/>
        <v>0.57784410356076921</v>
      </c>
      <c r="H44" s="46">
        <f t="shared" si="132"/>
        <v>2110.7794821961543</v>
      </c>
      <c r="I44" s="49">
        <v>143.94</v>
      </c>
      <c r="J44" s="36">
        <v>567.39722107714192</v>
      </c>
      <c r="K44" s="25" t="s">
        <v>5</v>
      </c>
      <c r="L44" s="26">
        <v>12.539478585804837</v>
      </c>
      <c r="M44" s="36">
        <v>1421.0646721231835</v>
      </c>
      <c r="N44" s="25" t="s">
        <v>5</v>
      </c>
      <c r="O44" s="26">
        <v>20.321224811361525</v>
      </c>
      <c r="P44" s="36">
        <f t="shared" si="133"/>
        <v>1988.4618932003254</v>
      </c>
      <c r="Q44" s="25" t="s">
        <v>5</v>
      </c>
      <c r="R44" s="26">
        <f t="shared" si="134"/>
        <v>23.878666232387296</v>
      </c>
      <c r="S44" s="25"/>
      <c r="T44" s="36">
        <f t="shared" si="135"/>
        <v>1622.5558267866329</v>
      </c>
      <c r="U44" s="25" t="s">
        <v>5</v>
      </c>
      <c r="V44" s="26">
        <f t="shared" si="136"/>
        <v>35.858483771984588</v>
      </c>
      <c r="W44" s="36">
        <f t="shared" si="137"/>
        <v>1527.0146357183517</v>
      </c>
      <c r="X44" s="25" t="s">
        <v>5</v>
      </c>
      <c r="Y44" s="26">
        <f t="shared" si="138"/>
        <v>21.83630929077243</v>
      </c>
      <c r="Z44" s="36">
        <f t="shared" si="139"/>
        <v>3149.5704625049848</v>
      </c>
      <c r="AA44" s="25" t="s">
        <v>5</v>
      </c>
      <c r="AB44" s="26">
        <f t="shared" si="140"/>
        <v>41.983988160582797</v>
      </c>
      <c r="AC44" s="62">
        <f t="shared" si="141"/>
        <v>1.0625673054032885</v>
      </c>
      <c r="AD44" s="36">
        <f t="shared" si="142"/>
        <v>18332.500523752533</v>
      </c>
      <c r="AE44" s="25" t="s">
        <v>5</v>
      </c>
      <c r="AF44" s="26">
        <f t="shared" si="143"/>
        <v>405.14826157493087</v>
      </c>
      <c r="AG44" s="36">
        <f t="shared" si="144"/>
        <v>45914.339863223548</v>
      </c>
      <c r="AH44" s="25" t="s">
        <v>5</v>
      </c>
      <c r="AI44" s="26">
        <f t="shared" si="145"/>
        <v>656.57506004409674</v>
      </c>
      <c r="AJ44" s="36">
        <f t="shared" si="146"/>
        <v>64246.84038697608</v>
      </c>
      <c r="AK44" s="25" t="s">
        <v>5</v>
      </c>
      <c r="AL44" s="26">
        <f t="shared" si="147"/>
        <v>771.51534225127239</v>
      </c>
      <c r="AM44" s="25"/>
      <c r="AN44" s="36">
        <f t="shared" si="148"/>
        <v>52424.482248811619</v>
      </c>
      <c r="AO44" s="25" t="s">
        <v>5</v>
      </c>
      <c r="AP44" s="26">
        <f t="shared" si="149"/>
        <v>1158.5810576987369</v>
      </c>
      <c r="AQ44" s="36">
        <f t="shared" si="150"/>
        <v>49337.563825111632</v>
      </c>
      <c r="AR44" s="25" t="s">
        <v>5</v>
      </c>
      <c r="AS44" s="26">
        <f t="shared" si="151"/>
        <v>705.52716269909638</v>
      </c>
      <c r="AT44" s="36">
        <f t="shared" si="152"/>
        <v>101762.04607392325</v>
      </c>
      <c r="AU44" s="25" t="s">
        <v>5</v>
      </c>
      <c r="AV44" s="26">
        <f t="shared" si="153"/>
        <v>1356.4949850864032</v>
      </c>
      <c r="AX44" s="68"/>
      <c r="AY44" s="68"/>
      <c r="AZ44" s="68"/>
      <c r="BA44" s="68"/>
      <c r="BB44" s="68"/>
      <c r="BC44" s="68"/>
      <c r="BD44" s="68"/>
      <c r="BE44" s="68"/>
    </row>
    <row r="45" spans="2:57" x14ac:dyDescent="0.15">
      <c r="B45" s="73"/>
      <c r="C45" s="54">
        <v>5</v>
      </c>
      <c r="D45" s="40">
        <v>9</v>
      </c>
      <c r="E45" s="54" t="s">
        <v>10</v>
      </c>
      <c r="F45" s="44">
        <v>0.27511547344110859</v>
      </c>
      <c r="G45" s="44">
        <f t="shared" si="131"/>
        <v>0.48687033820373971</v>
      </c>
      <c r="H45" s="46">
        <f t="shared" si="132"/>
        <v>2565.6483089813014</v>
      </c>
      <c r="I45" s="49">
        <v>231.09200000000001</v>
      </c>
      <c r="J45" s="36">
        <v>401.16914717362653</v>
      </c>
      <c r="K45" s="25" t="s">
        <v>5</v>
      </c>
      <c r="L45" s="26">
        <v>10.390280911796927</v>
      </c>
      <c r="M45" s="36">
        <v>1100.7745872899791</v>
      </c>
      <c r="N45" s="25" t="s">
        <v>5</v>
      </c>
      <c r="O45" s="26">
        <v>17.282161020452673</v>
      </c>
      <c r="P45" s="36">
        <f t="shared" si="133"/>
        <v>1501.9437344636056</v>
      </c>
      <c r="Q45" s="25" t="s">
        <v>5</v>
      </c>
      <c r="R45" s="26">
        <f t="shared" si="134"/>
        <v>20.16509427111377</v>
      </c>
      <c r="S45" s="25"/>
      <c r="T45" s="36">
        <f t="shared" si="135"/>
        <v>1147.2021946774651</v>
      </c>
      <c r="U45" s="25" t="s">
        <v>5</v>
      </c>
      <c r="V45" s="26">
        <f t="shared" si="136"/>
        <v>29.712536842146342</v>
      </c>
      <c r="W45" s="36">
        <f t="shared" si="137"/>
        <v>1182.8447630798039</v>
      </c>
      <c r="X45" s="25" t="s">
        <v>5</v>
      </c>
      <c r="Y45" s="26">
        <f t="shared" si="138"/>
        <v>18.570662780352922</v>
      </c>
      <c r="Z45" s="36">
        <f t="shared" si="139"/>
        <v>2330.046957757269</v>
      </c>
      <c r="AA45" s="25" t="s">
        <v>5</v>
      </c>
      <c r="AB45" s="26">
        <f t="shared" si="140"/>
        <v>35.038612439671311</v>
      </c>
      <c r="AC45" s="62">
        <f t="shared" si="141"/>
        <v>0.96986707849174114</v>
      </c>
      <c r="AD45" s="36">
        <f t="shared" si="142"/>
        <v>14540.065365949427</v>
      </c>
      <c r="AE45" s="25" t="s">
        <v>5</v>
      </c>
      <c r="AF45" s="26">
        <f t="shared" si="143"/>
        <v>376.5876929780901</v>
      </c>
      <c r="AG45" s="36">
        <f t="shared" si="144"/>
        <v>39896.72327778778</v>
      </c>
      <c r="AH45" s="25" t="s">
        <v>5</v>
      </c>
      <c r="AI45" s="26">
        <f t="shared" si="145"/>
        <v>626.37855546126821</v>
      </c>
      <c r="AJ45" s="36">
        <f t="shared" si="146"/>
        <v>54436.788643737207</v>
      </c>
      <c r="AK45" s="25" t="s">
        <v>5</v>
      </c>
      <c r="AL45" s="26">
        <f t="shared" si="147"/>
        <v>730.86824068658586</v>
      </c>
      <c r="AM45" s="25"/>
      <c r="AN45" s="36">
        <f t="shared" si="148"/>
        <v>41579.455987804773</v>
      </c>
      <c r="AO45" s="25" t="s">
        <v>5</v>
      </c>
      <c r="AP45" s="26">
        <f t="shared" si="149"/>
        <v>1076.9079100841436</v>
      </c>
      <c r="AQ45" s="36">
        <f t="shared" si="150"/>
        <v>42871.293303888386</v>
      </c>
      <c r="AR45" s="25" t="s">
        <v>5</v>
      </c>
      <c r="AS45" s="26">
        <f t="shared" si="151"/>
        <v>673.07930487104784</v>
      </c>
      <c r="AT45" s="36">
        <f t="shared" si="152"/>
        <v>84450.749291693151</v>
      </c>
      <c r="AU45" s="25" t="s">
        <v>5</v>
      </c>
      <c r="AV45" s="26">
        <f t="shared" si="153"/>
        <v>1269.9473994805812</v>
      </c>
      <c r="AX45" s="68"/>
      <c r="AY45" s="68"/>
      <c r="AZ45" s="68"/>
      <c r="BA45" s="68"/>
      <c r="BB45" s="68"/>
      <c r="BC45" s="68"/>
      <c r="BD45" s="68"/>
      <c r="BE45" s="68"/>
    </row>
    <row r="46" spans="2:57" x14ac:dyDescent="0.15">
      <c r="B46" s="73"/>
      <c r="C46" s="54">
        <v>6</v>
      </c>
      <c r="D46" s="40">
        <v>11</v>
      </c>
      <c r="E46" s="54" t="s">
        <v>11</v>
      </c>
      <c r="F46" s="44">
        <v>0.23806634304207114</v>
      </c>
      <c r="G46" s="44">
        <f t="shared" si="131"/>
        <v>0.43855726954318497</v>
      </c>
      <c r="H46" s="46">
        <f t="shared" si="132"/>
        <v>2807.2136522840751</v>
      </c>
      <c r="I46" s="49">
        <v>320.76799999999997</v>
      </c>
      <c r="J46" s="36">
        <v>94.869946024711538</v>
      </c>
      <c r="K46" s="25" t="s">
        <v>5</v>
      </c>
      <c r="L46" s="26">
        <v>3.4153180568896153</v>
      </c>
      <c r="M46" s="36">
        <v>260.71955473064349</v>
      </c>
      <c r="N46" s="25" t="s">
        <v>5</v>
      </c>
      <c r="O46" s="26">
        <v>5.5533265157627056</v>
      </c>
      <c r="P46" s="36">
        <f t="shared" si="133"/>
        <v>355.58950075535506</v>
      </c>
      <c r="Q46" s="25" t="s">
        <v>5</v>
      </c>
      <c r="R46" s="26">
        <f t="shared" si="134"/>
        <v>6.5194963624799582</v>
      </c>
      <c r="S46" s="25"/>
      <c r="T46" s="36">
        <f t="shared" si="135"/>
        <v>271.29456752908715</v>
      </c>
      <c r="U46" s="25" t="s">
        <v>5</v>
      </c>
      <c r="V46" s="26">
        <f t="shared" si="136"/>
        <v>9.7666044310471367</v>
      </c>
      <c r="W46" s="36">
        <f t="shared" si="137"/>
        <v>280.15795741149321</v>
      </c>
      <c r="X46" s="25" t="s">
        <v>5</v>
      </c>
      <c r="Y46" s="26">
        <f t="shared" si="138"/>
        <v>5.9673644928648049</v>
      </c>
      <c r="Z46" s="36">
        <f t="shared" si="139"/>
        <v>551.45252494058036</v>
      </c>
      <c r="AA46" s="25" t="s">
        <v>5</v>
      </c>
      <c r="AB46" s="26">
        <f t="shared" si="140"/>
        <v>11.445348448310922</v>
      </c>
      <c r="AC46" s="62">
        <f t="shared" si="141"/>
        <v>0.96836288369497348</v>
      </c>
      <c r="AD46" s="36">
        <f t="shared" si="142"/>
        <v>3614.2302455004892</v>
      </c>
      <c r="AE46" s="25" t="s">
        <v>5</v>
      </c>
      <c r="AF46" s="26">
        <f t="shared" si="143"/>
        <v>130.11228883801761</v>
      </c>
      <c r="AG46" s="36">
        <f t="shared" si="144"/>
        <v>9932.5501888181061</v>
      </c>
      <c r="AH46" s="25" t="s">
        <v>5</v>
      </c>
      <c r="AI46" s="26">
        <f t="shared" si="145"/>
        <v>211.56331902182561</v>
      </c>
      <c r="AJ46" s="36">
        <f t="shared" si="146"/>
        <v>13546.780434318596</v>
      </c>
      <c r="AK46" s="25" t="s">
        <v>5</v>
      </c>
      <c r="AL46" s="26">
        <f t="shared" si="147"/>
        <v>248.37118524941349</v>
      </c>
      <c r="AM46" s="25"/>
      <c r="AN46" s="36">
        <f t="shared" si="148"/>
        <v>10335.423097512858</v>
      </c>
      <c r="AO46" s="25" t="s">
        <v>5</v>
      </c>
      <c r="AP46" s="26">
        <f t="shared" si="149"/>
        <v>372.07523151046291</v>
      </c>
      <c r="AQ46" s="36">
        <f t="shared" si="150"/>
        <v>10673.088850820135</v>
      </c>
      <c r="AR46" s="25" t="s">
        <v>5</v>
      </c>
      <c r="AS46" s="26">
        <f t="shared" si="151"/>
        <v>227.33679252246887</v>
      </c>
      <c r="AT46" s="36">
        <f t="shared" si="152"/>
        <v>21008.511948332991</v>
      </c>
      <c r="AU46" s="25" t="s">
        <v>5</v>
      </c>
      <c r="AV46" s="26">
        <f t="shared" si="153"/>
        <v>436.02980991896487</v>
      </c>
      <c r="AX46" s="68"/>
      <c r="AY46" s="68"/>
      <c r="AZ46" s="68"/>
      <c r="BA46" s="68"/>
      <c r="BB46" s="68"/>
      <c r="BC46" s="68"/>
      <c r="BD46" s="68"/>
      <c r="BE46" s="68"/>
    </row>
    <row r="47" spans="2:57" x14ac:dyDescent="0.15">
      <c r="B47" s="73"/>
      <c r="C47" s="54">
        <v>7</v>
      </c>
      <c r="D47" s="40">
        <v>13</v>
      </c>
      <c r="E47" s="54" t="s">
        <v>12</v>
      </c>
      <c r="F47" s="44">
        <v>0.21966710468681561</v>
      </c>
      <c r="G47" s="44">
        <f t="shared" si="131"/>
        <v>0.41306317436784451</v>
      </c>
      <c r="H47" s="46">
        <f t="shared" si="132"/>
        <v>2934.6841281607772</v>
      </c>
      <c r="I47" s="49">
        <v>262.52300000000002</v>
      </c>
      <c r="J47" s="36">
        <v>7.9843641945271795</v>
      </c>
      <c r="K47" s="25" t="s">
        <v>5</v>
      </c>
      <c r="L47" s="26">
        <v>0.86869882436455725</v>
      </c>
      <c r="M47" s="36">
        <v>26.667869376075458</v>
      </c>
      <c r="N47" s="25" t="s">
        <v>5</v>
      </c>
      <c r="O47" s="26">
        <v>1.3147259602405199</v>
      </c>
      <c r="P47" s="36">
        <f t="shared" si="133"/>
        <v>34.65223357060264</v>
      </c>
      <c r="Q47" s="25" t="s">
        <v>5</v>
      </c>
      <c r="R47" s="26">
        <f t="shared" si="134"/>
        <v>1.5757988443905908</v>
      </c>
      <c r="S47" s="25"/>
      <c r="T47" s="36">
        <f t="shared" si="135"/>
        <v>22.832464040664195</v>
      </c>
      <c r="U47" s="25" t="s">
        <v>5</v>
      </c>
      <c r="V47" s="26">
        <f t="shared" si="136"/>
        <v>2.4841720876242648</v>
      </c>
      <c r="W47" s="36">
        <f t="shared" si="137"/>
        <v>28.656139048091465</v>
      </c>
      <c r="X47" s="25" t="s">
        <v>5</v>
      </c>
      <c r="Y47" s="26">
        <f t="shared" si="138"/>
        <v>1.4127476550709088</v>
      </c>
      <c r="Z47" s="36">
        <f t="shared" si="139"/>
        <v>51.48860308875566</v>
      </c>
      <c r="AA47" s="25" t="s">
        <v>5</v>
      </c>
      <c r="AB47" s="26">
        <f t="shared" si="140"/>
        <v>2.8577905622770623</v>
      </c>
      <c r="AC47" s="62">
        <f t="shared" si="141"/>
        <v>0.79677391299456535</v>
      </c>
      <c r="AD47" s="36">
        <f t="shared" si="142"/>
        <v>311.52310145751579</v>
      </c>
      <c r="AE47" s="25" t="s">
        <v>5</v>
      </c>
      <c r="AF47" s="26">
        <f t="shared" si="143"/>
        <v>33.89371343857772</v>
      </c>
      <c r="AG47" s="36">
        <f t="shared" si="144"/>
        <v>1040.4907861033382</v>
      </c>
      <c r="AH47" s="25" t="s">
        <v>5</v>
      </c>
      <c r="AI47" s="26">
        <f t="shared" si="145"/>
        <v>51.296195754894569</v>
      </c>
      <c r="AJ47" s="36">
        <f t="shared" si="146"/>
        <v>1352.0138875608541</v>
      </c>
      <c r="AK47" s="25" t="s">
        <v>5</v>
      </c>
      <c r="AL47" s="26">
        <f t="shared" si="147"/>
        <v>61.482383733723978</v>
      </c>
      <c r="AM47" s="25"/>
      <c r="AN47" s="36">
        <f t="shared" si="148"/>
        <v>890.84613859928299</v>
      </c>
      <c r="AO47" s="25" t="s">
        <v>5</v>
      </c>
      <c r="AP47" s="26">
        <f t="shared" si="149"/>
        <v>96.924059879602012</v>
      </c>
      <c r="AQ47" s="36">
        <f t="shared" si="150"/>
        <v>1118.0663975947207</v>
      </c>
      <c r="AR47" s="25" t="s">
        <v>5</v>
      </c>
      <c r="AS47" s="26">
        <f t="shared" si="151"/>
        <v>55.120673401419708</v>
      </c>
      <c r="AT47" s="36">
        <f t="shared" si="152"/>
        <v>2008.9125361940037</v>
      </c>
      <c r="AU47" s="25" t="s">
        <v>5</v>
      </c>
      <c r="AV47" s="26">
        <f t="shared" si="153"/>
        <v>111.50139918301767</v>
      </c>
      <c r="AX47" s="68"/>
      <c r="AY47" s="68"/>
    </row>
    <row r="48" spans="2:57" x14ac:dyDescent="0.15">
      <c r="B48" s="73"/>
      <c r="C48" s="54">
        <v>8</v>
      </c>
      <c r="D48" s="40">
        <v>15</v>
      </c>
      <c r="E48" s="54" t="s">
        <v>13</v>
      </c>
      <c r="F48" s="44">
        <v>0.33524082021936097</v>
      </c>
      <c r="G48" s="44">
        <f t="shared" si="131"/>
        <v>0.55767095034110747</v>
      </c>
      <c r="H48" s="46">
        <f t="shared" si="132"/>
        <v>2211.6452482944628</v>
      </c>
      <c r="I48" s="49">
        <v>9.7829999999999995</v>
      </c>
      <c r="J48" s="36"/>
      <c r="K48" s="25" t="s">
        <v>107</v>
      </c>
      <c r="L48" s="26"/>
      <c r="M48" s="36">
        <v>1.9863946364431868</v>
      </c>
      <c r="N48" s="25" t="s">
        <v>5</v>
      </c>
      <c r="O48" s="26">
        <v>0.61101499016992422</v>
      </c>
      <c r="P48" s="36">
        <f t="shared" si="133"/>
        <v>1.9863946364431868</v>
      </c>
      <c r="Q48" s="25" t="s">
        <v>5</v>
      </c>
      <c r="R48" s="26">
        <f t="shared" si="134"/>
        <v>0.61101499016992422</v>
      </c>
      <c r="S48" s="25"/>
      <c r="T48" s="36"/>
      <c r="U48" s="25" t="s">
        <v>107</v>
      </c>
      <c r="V48" s="26"/>
      <c r="W48" s="36">
        <f t="shared" si="137"/>
        <v>2.1344937648961877</v>
      </c>
      <c r="X48" s="25" t="s">
        <v>5</v>
      </c>
      <c r="Y48" s="26">
        <f t="shared" si="138"/>
        <v>0.65657028208206725</v>
      </c>
      <c r="Z48" s="36">
        <f t="shared" si="139"/>
        <v>2.1344937648961877</v>
      </c>
      <c r="AA48" s="25" t="s">
        <v>5</v>
      </c>
      <c r="AB48" s="26">
        <f t="shared" si="140"/>
        <v>0.65657028208206725</v>
      </c>
      <c r="AC48" s="62" t="s">
        <v>110</v>
      </c>
      <c r="AD48" s="36"/>
      <c r="AE48" s="25" t="s">
        <v>108</v>
      </c>
      <c r="AF48" s="26"/>
      <c r="AG48" s="36">
        <f t="shared" si="144"/>
        <v>66.023703462131678</v>
      </c>
      <c r="AH48" s="25" t="s">
        <v>5</v>
      </c>
      <c r="AI48" s="26">
        <f t="shared" si="145"/>
        <v>20.308891184951705</v>
      </c>
      <c r="AJ48" s="36">
        <f t="shared" si="146"/>
        <v>66.023703462131678</v>
      </c>
      <c r="AK48" s="25" t="s">
        <v>5</v>
      </c>
      <c r="AL48" s="26">
        <f t="shared" si="147"/>
        <v>20.308891184951705</v>
      </c>
      <c r="AM48" s="25"/>
      <c r="AN48" s="36"/>
      <c r="AO48" s="25" t="s">
        <v>108</v>
      </c>
      <c r="AP48" s="26"/>
      <c r="AQ48" s="36">
        <f t="shared" si="150"/>
        <v>70.946216219963901</v>
      </c>
      <c r="AR48" s="25" t="s">
        <v>5</v>
      </c>
      <c r="AS48" s="26">
        <f t="shared" si="151"/>
        <v>21.823056109260893</v>
      </c>
      <c r="AT48" s="36">
        <f t="shared" si="152"/>
        <v>70.946216219963901</v>
      </c>
      <c r="AU48" s="25" t="s">
        <v>5</v>
      </c>
      <c r="AV48" s="26">
        <f t="shared" si="153"/>
        <v>21.823056109260893</v>
      </c>
      <c r="AX48" s="68"/>
      <c r="AY48" s="68"/>
    </row>
    <row r="49" spans="2:51" x14ac:dyDescent="0.15">
      <c r="B49" s="73"/>
      <c r="C49" s="54">
        <v>9</v>
      </c>
      <c r="D49" s="40">
        <v>17</v>
      </c>
      <c r="E49" s="54" t="s">
        <v>14</v>
      </c>
      <c r="F49" s="44">
        <v>0.64205256570713398</v>
      </c>
      <c r="G49" s="44">
        <f t="shared" si="131"/>
        <v>0.81766018489002235</v>
      </c>
      <c r="H49" s="46">
        <f t="shared" si="132"/>
        <v>911.69907554988822</v>
      </c>
      <c r="I49" s="49">
        <v>11.877000000000001</v>
      </c>
      <c r="J49" s="36"/>
      <c r="K49" s="25" t="s">
        <v>107</v>
      </c>
      <c r="L49" s="26"/>
      <c r="M49" s="36">
        <v>2.0401018034347111</v>
      </c>
      <c r="N49" s="25" t="s">
        <v>5</v>
      </c>
      <c r="O49" s="26">
        <v>1.3264741925932493</v>
      </c>
      <c r="P49" s="36">
        <f t="shared" si="133"/>
        <v>2.0401018034347111</v>
      </c>
      <c r="Q49" s="25" t="s">
        <v>5</v>
      </c>
      <c r="R49" s="26">
        <f t="shared" si="134"/>
        <v>1.3264741925932493</v>
      </c>
      <c r="S49" s="25"/>
      <c r="T49" s="36"/>
      <c r="U49" s="25" t="s">
        <v>107</v>
      </c>
      <c r="V49" s="26"/>
      <c r="W49" s="36">
        <f t="shared" si="137"/>
        <v>2.1922051637141564</v>
      </c>
      <c r="X49" s="25" t="s">
        <v>5</v>
      </c>
      <c r="Y49" s="26">
        <f t="shared" si="138"/>
        <v>1.4253717974469446</v>
      </c>
      <c r="Z49" s="36">
        <f t="shared" si="139"/>
        <v>2.1922051637141564</v>
      </c>
      <c r="AA49" s="25" t="s">
        <v>5</v>
      </c>
      <c r="AB49" s="26">
        <f t="shared" si="140"/>
        <v>1.4253717974469446</v>
      </c>
      <c r="AC49" s="62" t="s">
        <v>109</v>
      </c>
      <c r="AD49" s="36"/>
      <c r="AE49" s="25" t="s">
        <v>109</v>
      </c>
      <c r="AF49" s="26"/>
      <c r="AG49" s="36">
        <f t="shared" si="144"/>
        <v>36.51246031178519</v>
      </c>
      <c r="AH49" s="25" t="s">
        <v>5</v>
      </c>
      <c r="AI49" s="26">
        <f t="shared" si="145"/>
        <v>23.740401694722731</v>
      </c>
      <c r="AJ49" s="36">
        <f t="shared" si="146"/>
        <v>36.51246031178519</v>
      </c>
      <c r="AK49" s="25" t="s">
        <v>5</v>
      </c>
      <c r="AL49" s="26">
        <f t="shared" si="147"/>
        <v>23.740401694722731</v>
      </c>
      <c r="AM49" s="25"/>
      <c r="AN49" s="36"/>
      <c r="AO49" s="25" t="s">
        <v>109</v>
      </c>
      <c r="AP49" s="26"/>
      <c r="AQ49" s="36">
        <f t="shared" si="150"/>
        <v>39.234710689752731</v>
      </c>
      <c r="AR49" s="25" t="s">
        <v>5</v>
      </c>
      <c r="AS49" s="26">
        <f t="shared" si="151"/>
        <v>25.510408890477226</v>
      </c>
      <c r="AT49" s="36">
        <f t="shared" si="152"/>
        <v>39.234710689752731</v>
      </c>
      <c r="AU49" s="25" t="s">
        <v>5</v>
      </c>
      <c r="AV49" s="26">
        <f t="shared" si="153"/>
        <v>25.510408890477226</v>
      </c>
      <c r="AX49" s="68"/>
      <c r="AY49" s="68"/>
    </row>
    <row r="50" spans="2:51" x14ac:dyDescent="0.15">
      <c r="B50" s="73"/>
      <c r="C50" s="54">
        <v>10</v>
      </c>
      <c r="D50" s="40">
        <v>19</v>
      </c>
      <c r="E50" s="54" t="s">
        <v>15</v>
      </c>
      <c r="F50" s="44">
        <v>0.52802749867794818</v>
      </c>
      <c r="G50" s="44">
        <f t="shared" si="131"/>
        <v>0.73662855035042429</v>
      </c>
      <c r="H50" s="46">
        <f t="shared" si="132"/>
        <v>1316.8572482478785</v>
      </c>
      <c r="I50" s="49"/>
      <c r="J50" s="36"/>
      <c r="K50" s="25" t="s">
        <v>5</v>
      </c>
      <c r="L50" s="26"/>
      <c r="M50" s="36"/>
      <c r="N50" s="25" t="s">
        <v>5</v>
      </c>
      <c r="O50" s="26"/>
      <c r="P50" s="36"/>
      <c r="Q50" s="25" t="s">
        <v>5</v>
      </c>
      <c r="R50" s="26"/>
      <c r="S50" s="25"/>
      <c r="T50" s="36"/>
      <c r="U50" s="25" t="s">
        <v>5</v>
      </c>
      <c r="V50" s="26"/>
      <c r="W50" s="36"/>
      <c r="X50" s="25" t="s">
        <v>5</v>
      </c>
      <c r="Y50" s="26"/>
      <c r="Z50" s="36"/>
      <c r="AA50" s="25" t="s">
        <v>5</v>
      </c>
      <c r="AB50" s="26"/>
      <c r="AC50" s="62"/>
      <c r="AD50" s="36"/>
      <c r="AE50" s="25" t="s">
        <v>5</v>
      </c>
      <c r="AF50" s="26"/>
      <c r="AG50" s="36"/>
      <c r="AH50" s="25" t="s">
        <v>5</v>
      </c>
      <c r="AI50" s="26"/>
      <c r="AJ50" s="36"/>
      <c r="AK50" s="25" t="s">
        <v>5</v>
      </c>
      <c r="AL50" s="26"/>
      <c r="AM50" s="25"/>
      <c r="AN50" s="36"/>
      <c r="AO50" s="25" t="s">
        <v>5</v>
      </c>
      <c r="AP50" s="26"/>
      <c r="AQ50" s="36"/>
      <c r="AR50" s="25" t="s">
        <v>5</v>
      </c>
      <c r="AS50" s="26"/>
      <c r="AT50" s="36"/>
      <c r="AU50" s="25" t="s">
        <v>5</v>
      </c>
      <c r="AV50" s="26"/>
    </row>
    <row r="51" spans="2:51" x14ac:dyDescent="0.15">
      <c r="B51" s="73"/>
      <c r="C51" s="54">
        <v>11</v>
      </c>
      <c r="D51" s="40">
        <v>21</v>
      </c>
      <c r="E51" s="54" t="s">
        <v>16</v>
      </c>
      <c r="F51" s="44">
        <v>0.43604350077679954</v>
      </c>
      <c r="G51" s="44">
        <f t="shared" si="131"/>
        <v>0.65904821540388225</v>
      </c>
      <c r="H51" s="46">
        <f t="shared" si="132"/>
        <v>1704.7589229805887</v>
      </c>
      <c r="I51" s="49"/>
      <c r="J51" s="36"/>
      <c r="K51" s="25" t="s">
        <v>5</v>
      </c>
      <c r="L51" s="26"/>
      <c r="M51" s="36"/>
      <c r="N51" s="25" t="s">
        <v>5</v>
      </c>
      <c r="O51" s="26"/>
      <c r="P51" s="36"/>
      <c r="Q51" s="25" t="s">
        <v>5</v>
      </c>
      <c r="R51" s="26"/>
      <c r="S51" s="25"/>
      <c r="T51" s="36"/>
      <c r="U51" s="25" t="s">
        <v>5</v>
      </c>
      <c r="V51" s="26"/>
      <c r="W51" s="36"/>
      <c r="X51" s="25" t="s">
        <v>5</v>
      </c>
      <c r="Y51" s="26"/>
      <c r="Z51" s="36"/>
      <c r="AA51" s="25" t="s">
        <v>5</v>
      </c>
      <c r="AB51" s="26"/>
      <c r="AC51" s="62"/>
      <c r="AD51" s="36"/>
      <c r="AE51" s="25" t="s">
        <v>5</v>
      </c>
      <c r="AF51" s="26"/>
      <c r="AG51" s="36"/>
      <c r="AH51" s="25" t="s">
        <v>5</v>
      </c>
      <c r="AI51" s="26"/>
      <c r="AJ51" s="36"/>
      <c r="AK51" s="25" t="s">
        <v>5</v>
      </c>
      <c r="AL51" s="26"/>
      <c r="AM51" s="25"/>
      <c r="AN51" s="36"/>
      <c r="AO51" s="25" t="s">
        <v>5</v>
      </c>
      <c r="AP51" s="26"/>
      <c r="AQ51" s="36"/>
      <c r="AR51" s="25" t="s">
        <v>5</v>
      </c>
      <c r="AS51" s="26"/>
      <c r="AT51" s="36"/>
      <c r="AU51" s="25" t="s">
        <v>5</v>
      </c>
      <c r="AV51" s="26"/>
    </row>
    <row r="52" spans="2:51" x14ac:dyDescent="0.15">
      <c r="B52" s="73"/>
      <c r="C52" s="54">
        <v>12</v>
      </c>
      <c r="D52" s="40">
        <v>23</v>
      </c>
      <c r="E52" s="54" t="s">
        <v>17</v>
      </c>
      <c r="F52" s="44">
        <v>0.47341973023009787</v>
      </c>
      <c r="G52" s="44">
        <f t="shared" si="131"/>
        <v>0.69208165790287657</v>
      </c>
      <c r="H52" s="46">
        <f t="shared" si="132"/>
        <v>1539.5917104856171</v>
      </c>
      <c r="I52" s="49"/>
      <c r="J52" s="36"/>
      <c r="K52" s="25" t="s">
        <v>5</v>
      </c>
      <c r="L52" s="26"/>
      <c r="M52" s="36"/>
      <c r="N52" s="25" t="s">
        <v>5</v>
      </c>
      <c r="O52" s="26"/>
      <c r="P52" s="36"/>
      <c r="Q52" s="25" t="s">
        <v>5</v>
      </c>
      <c r="R52" s="26"/>
      <c r="S52" s="25"/>
      <c r="T52" s="36"/>
      <c r="U52" s="25" t="s">
        <v>5</v>
      </c>
      <c r="V52" s="26"/>
      <c r="W52" s="36"/>
      <c r="X52" s="25" t="s">
        <v>5</v>
      </c>
      <c r="Y52" s="26"/>
      <c r="Z52" s="36"/>
      <c r="AA52" s="25" t="s">
        <v>5</v>
      </c>
      <c r="AB52" s="26"/>
      <c r="AC52" s="62"/>
      <c r="AD52" s="36"/>
      <c r="AE52" s="25" t="s">
        <v>5</v>
      </c>
      <c r="AF52" s="26"/>
      <c r="AG52" s="36"/>
      <c r="AH52" s="25" t="s">
        <v>5</v>
      </c>
      <c r="AI52" s="26"/>
      <c r="AJ52" s="36"/>
      <c r="AK52" s="25" t="s">
        <v>5</v>
      </c>
      <c r="AL52" s="26"/>
      <c r="AM52" s="25"/>
      <c r="AN52" s="36"/>
      <c r="AO52" s="25" t="s">
        <v>5</v>
      </c>
      <c r="AP52" s="26"/>
      <c r="AQ52" s="36"/>
      <c r="AR52" s="25" t="s">
        <v>5</v>
      </c>
      <c r="AS52" s="26"/>
      <c r="AT52" s="36"/>
      <c r="AU52" s="25" t="s">
        <v>5</v>
      </c>
      <c r="AV52" s="26"/>
    </row>
    <row r="53" spans="2:51" x14ac:dyDescent="0.15">
      <c r="B53" s="74"/>
      <c r="C53" s="55">
        <v>13</v>
      </c>
      <c r="D53" s="41">
        <v>24.6</v>
      </c>
      <c r="E53" s="55" t="s">
        <v>106</v>
      </c>
      <c r="F53" s="45">
        <v>0.48410615339749202</v>
      </c>
      <c r="G53" s="45">
        <f t="shared" si="131"/>
        <v>0.7011319479641831</v>
      </c>
      <c r="H53" s="47">
        <f>1.2*1000*((1-G53)*2.5)</f>
        <v>896.60415610745065</v>
      </c>
      <c r="I53" s="50"/>
      <c r="J53" s="38"/>
      <c r="K53" s="27" t="s">
        <v>5</v>
      </c>
      <c r="L53" s="28"/>
      <c r="M53" s="38"/>
      <c r="N53" s="27" t="s">
        <v>5</v>
      </c>
      <c r="O53" s="28"/>
      <c r="P53" s="38"/>
      <c r="Q53" s="27" t="s">
        <v>5</v>
      </c>
      <c r="R53" s="28"/>
      <c r="S53" s="27"/>
      <c r="T53" s="38"/>
      <c r="U53" s="27" t="s">
        <v>5</v>
      </c>
      <c r="V53" s="28"/>
      <c r="W53" s="38"/>
      <c r="X53" s="27" t="s">
        <v>5</v>
      </c>
      <c r="Y53" s="28"/>
      <c r="Z53" s="38"/>
      <c r="AA53" s="27" t="s">
        <v>5</v>
      </c>
      <c r="AB53" s="28"/>
      <c r="AC53" s="63"/>
      <c r="AD53" s="38"/>
      <c r="AE53" s="27" t="s">
        <v>5</v>
      </c>
      <c r="AF53" s="28"/>
      <c r="AG53" s="38"/>
      <c r="AH53" s="27" t="s">
        <v>5</v>
      </c>
      <c r="AI53" s="28"/>
      <c r="AJ53" s="38"/>
      <c r="AK53" s="27" t="s">
        <v>5</v>
      </c>
      <c r="AL53" s="28"/>
      <c r="AM53" s="27"/>
      <c r="AN53" s="38"/>
      <c r="AO53" s="27" t="s">
        <v>5</v>
      </c>
      <c r="AP53" s="28"/>
      <c r="AQ53" s="38"/>
      <c r="AR53" s="27" t="s">
        <v>5</v>
      </c>
      <c r="AS53" s="28"/>
      <c r="AT53" s="38"/>
      <c r="AU53" s="27" t="s">
        <v>5</v>
      </c>
      <c r="AV53" s="28"/>
    </row>
    <row r="54" spans="2:51" x14ac:dyDescent="0.15">
      <c r="B54" s="73" t="s">
        <v>79</v>
      </c>
      <c r="C54" s="3">
        <v>1</v>
      </c>
      <c r="D54" s="3">
        <v>1</v>
      </c>
      <c r="E54" s="3" t="s">
        <v>42</v>
      </c>
      <c r="F54" s="8">
        <v>0.80364415862808136</v>
      </c>
      <c r="G54" s="14">
        <f t="shared" ref="G54:G84" si="154">2.5/(2.5+(1-F54)/F54)</f>
        <v>0.91096855712688918</v>
      </c>
      <c r="H54" s="15">
        <f t="shared" ref="H54:H82" si="155">2*1000*((1-G54)*2.5)</f>
        <v>445.15721436555413</v>
      </c>
      <c r="I54" s="10">
        <v>8.8160000000000007</v>
      </c>
      <c r="J54" s="34">
        <v>1171.96</v>
      </c>
      <c r="K54" s="21" t="s">
        <v>5</v>
      </c>
      <c r="L54" s="22">
        <v>26.84</v>
      </c>
      <c r="M54" s="34">
        <v>2966.89</v>
      </c>
      <c r="N54" s="21" t="s">
        <v>5</v>
      </c>
      <c r="O54" s="22">
        <v>43.32</v>
      </c>
      <c r="P54" s="36">
        <f>J54+M54</f>
        <v>4138.8500000000004</v>
      </c>
      <c r="Q54" s="25" t="s">
        <v>6</v>
      </c>
      <c r="R54" s="26">
        <f>(L54^2+O54^2)^0.5</f>
        <v>50.960847716654008</v>
      </c>
      <c r="S54" s="25"/>
      <c r="T54" s="36">
        <f>J54*EXP(0.693*($D$2-$A$2)/(2.06*365))</f>
        <v>3351.3920338752059</v>
      </c>
      <c r="U54" s="25" t="s">
        <v>6</v>
      </c>
      <c r="V54" s="26">
        <f t="shared" ref="V54:V78" si="156">L54*EXP(0.693*($D$2-$A$2)/(2.06*365))</f>
        <v>76.752928589039314</v>
      </c>
      <c r="W54" s="36">
        <f t="shared" ref="W54:W78" si="157">M54*EXP(0.693*($D$2-$A$2)/(30.1*365))</f>
        <v>3188.0916762201373</v>
      </c>
      <c r="X54" s="25" t="s">
        <v>6</v>
      </c>
      <c r="Y54" s="26">
        <f t="shared" ref="Y54:Y78" si="158">O54*EXP(0.693*($D$2-$A$2)/(30.1*365))</f>
        <v>46.549798413104753</v>
      </c>
      <c r="Z54" s="36">
        <f>T54+W54</f>
        <v>6539.4837100953428</v>
      </c>
      <c r="AA54" s="25" t="s">
        <v>6</v>
      </c>
      <c r="AB54" s="26">
        <f>(V54^2+Y54^2)^0.5</f>
        <v>89.765782898022223</v>
      </c>
      <c r="AC54" s="64">
        <f>T54/W54</f>
        <v>1.05122197673082</v>
      </c>
      <c r="AD54" s="36">
        <f>2*((1-F54)*J54*2.5)*10</f>
        <v>11506.05959271169</v>
      </c>
      <c r="AE54" s="25" t="s">
        <v>6</v>
      </c>
      <c r="AF54" s="26">
        <f>2*((1-F54)*L54*2.5)*10</f>
        <v>263.50953912111481</v>
      </c>
      <c r="AG54" s="36">
        <f>2*((1-F54)*M54*2.5)*10</f>
        <v>29128.309110396585</v>
      </c>
      <c r="AH54" s="25" t="s">
        <v>6</v>
      </c>
      <c r="AI54" s="26">
        <f>2*((1-F54)*O54*2.5)*10</f>
        <v>425.30675241157576</v>
      </c>
      <c r="AJ54" s="36">
        <f t="shared" ref="AJ54" si="159">AD54+AG54</f>
        <v>40634.368703108274</v>
      </c>
      <c r="AK54" s="25" t="s">
        <v>6</v>
      </c>
      <c r="AL54" s="26">
        <f t="shared" ref="AL54" si="160">(AF54^2+AI54^2)^0.5</f>
        <v>500.32300652149081</v>
      </c>
      <c r="AM54" s="25"/>
      <c r="AN54" s="36">
        <f>2*((1-F54)*T54*2.5)*10</f>
        <v>32903.270128935583</v>
      </c>
      <c r="AO54" s="25" t="s">
        <v>6</v>
      </c>
      <c r="AP54" s="26">
        <f>2*((1-F54)*V54*2.5)*10</f>
        <v>753.54429354298009</v>
      </c>
      <c r="AQ54" s="36">
        <f>2*((1-F54)*W54*2.5)*10</f>
        <v>31300.021172750778</v>
      </c>
      <c r="AR54" s="25" t="s">
        <v>6</v>
      </c>
      <c r="AS54" s="26">
        <f>2*((1-F54)*Y54*2.5)*10</f>
        <v>457.01624165491933</v>
      </c>
      <c r="AT54" s="36">
        <f t="shared" ref="AT54" si="161">AN54+AQ54</f>
        <v>64203.29130168636</v>
      </c>
      <c r="AU54" s="25" t="s">
        <v>6</v>
      </c>
      <c r="AV54" s="26">
        <f t="shared" ref="AV54" si="162">(AP54^2+AS54^2)^0.5</f>
        <v>881.30179136750689</v>
      </c>
    </row>
    <row r="55" spans="2:51" x14ac:dyDescent="0.15">
      <c r="B55" s="88"/>
      <c r="C55" s="3">
        <v>2</v>
      </c>
      <c r="D55" s="3">
        <v>3</v>
      </c>
      <c r="E55" s="3" t="s">
        <v>7</v>
      </c>
      <c r="F55" s="8">
        <v>0.76404245908889867</v>
      </c>
      <c r="G55" s="8">
        <f t="shared" si="154"/>
        <v>0.89005100726467101</v>
      </c>
      <c r="H55" s="9">
        <f t="shared" si="155"/>
        <v>549.74496367664494</v>
      </c>
      <c r="I55" s="10">
        <v>15.72</v>
      </c>
      <c r="J55" s="34">
        <v>1103.93</v>
      </c>
      <c r="K55" s="21" t="s">
        <v>5</v>
      </c>
      <c r="L55" s="22">
        <v>26.93</v>
      </c>
      <c r="M55" s="34">
        <v>2832.74</v>
      </c>
      <c r="N55" s="21" t="s">
        <v>5</v>
      </c>
      <c r="O55" s="22">
        <v>42.49</v>
      </c>
      <c r="P55" s="34">
        <f t="shared" ref="P55:P77" si="163">J55+M55</f>
        <v>3936.67</v>
      </c>
      <c r="Q55" s="21" t="s">
        <v>6</v>
      </c>
      <c r="R55" s="22">
        <f t="shared" ref="R55:R77" si="164">(L55^2+O55^2)^0.5</f>
        <v>50.30531781034685</v>
      </c>
      <c r="T55" s="34">
        <f t="shared" ref="T55:T78" si="165">J55*EXP(0.693*($D$2-$A$2)/(2.06*365))</f>
        <v>3156.8502405848799</v>
      </c>
      <c r="U55" s="21" t="s">
        <v>6</v>
      </c>
      <c r="V55" s="22">
        <f t="shared" si="156"/>
        <v>77.010296829464565</v>
      </c>
      <c r="W55" s="34">
        <f t="shared" si="157"/>
        <v>3043.9398881980228</v>
      </c>
      <c r="X55" s="21" t="s">
        <v>6</v>
      </c>
      <c r="Y55" s="22">
        <f t="shared" si="158"/>
        <v>45.657916310545268</v>
      </c>
      <c r="Z55" s="34">
        <f t="shared" ref="Z55:Z77" si="166">T55+W55</f>
        <v>6200.7901287829027</v>
      </c>
      <c r="AA55" s="21" t="s">
        <v>6</v>
      </c>
      <c r="AB55" s="22">
        <f t="shared" ref="AB55:AB77" si="167">(V55^2+Y55^2)^0.5</f>
        <v>89.527823270662608</v>
      </c>
      <c r="AC55" s="60">
        <f t="shared" ref="AC55:AC75" si="168">T55/W55</f>
        <v>1.0370934895346107</v>
      </c>
      <c r="AD55" s="34">
        <f t="shared" ref="AD55:AD75" si="169">2*((1-F55)*J55*2.5)*10</f>
        <v>13024.030406899603</v>
      </c>
      <c r="AE55" s="21" t="s">
        <v>6</v>
      </c>
      <c r="AF55" s="22">
        <f t="shared" ref="AF55:AF75" si="170">2*((1-F55)*L55*2.5)*10</f>
        <v>317.71682883679796</v>
      </c>
      <c r="AG55" s="34">
        <f t="shared" ref="AG55:AG77" si="171">2*((1-F55)*M55*2.5)*10</f>
        <v>33420.318222025657</v>
      </c>
      <c r="AH55" s="21" t="s">
        <v>6</v>
      </c>
      <c r="AI55" s="22">
        <f t="shared" ref="AI55:AI77" si="172">2*((1-F55)*O55*2.5)*10</f>
        <v>501.29179566563482</v>
      </c>
      <c r="AJ55" s="34">
        <f t="shared" ref="AJ55:AJ77" si="173">AD55+AG55</f>
        <v>46444.348628925261</v>
      </c>
      <c r="AK55" s="21" t="s">
        <v>6</v>
      </c>
      <c r="AL55" s="22">
        <f t="shared" ref="AL55:AL77" si="174">(AF55^2+AI55^2)^0.5</f>
        <v>593.49595426404369</v>
      </c>
      <c r="AN55" s="34">
        <f t="shared" ref="AN55:AN75" si="175">2*((1-F55)*T55*2.5)*10</f>
        <v>37244.130989651341</v>
      </c>
      <c r="AO55" s="21" t="s">
        <v>6</v>
      </c>
      <c r="AP55" s="22">
        <f t="shared" ref="AP55:AP75" si="176">2*((1-F55)*V55*2.5)*10</f>
        <v>908.55801323572211</v>
      </c>
      <c r="AQ55" s="34">
        <f t="shared" ref="AQ55:AQ77" si="177">2*((1-F55)*W55*2.5)*10</f>
        <v>35912.028535020909</v>
      </c>
      <c r="AR55" s="21" t="s">
        <v>6</v>
      </c>
      <c r="AS55" s="22">
        <f t="shared" ref="AS55:AS77" si="178">2*((1-F55)*Y55*2.5)*10</f>
        <v>538.66648278805633</v>
      </c>
      <c r="AT55" s="34">
        <f t="shared" ref="AT55:AT77" si="179">AN55+AQ55</f>
        <v>73156.159524672257</v>
      </c>
      <c r="AU55" s="21" t="s">
        <v>6</v>
      </c>
      <c r="AV55" s="22">
        <f t="shared" ref="AV55:AV77" si="180">(AP55^2+AS55^2)^0.5</f>
        <v>1056.2382511034609</v>
      </c>
    </row>
    <row r="56" spans="2:51" x14ac:dyDescent="0.15">
      <c r="B56" s="88"/>
      <c r="C56" s="3">
        <v>3</v>
      </c>
      <c r="D56" s="3">
        <v>5</v>
      </c>
      <c r="E56" s="3" t="s">
        <v>8</v>
      </c>
      <c r="F56" s="8">
        <v>0.77328911667169131</v>
      </c>
      <c r="G56" s="8">
        <f t="shared" si="154"/>
        <v>0.89503803475469323</v>
      </c>
      <c r="H56" s="9">
        <f t="shared" si="155"/>
        <v>524.8098262265338</v>
      </c>
      <c r="I56" s="10">
        <v>15.72</v>
      </c>
      <c r="J56" s="34">
        <v>920.68</v>
      </c>
      <c r="K56" s="21" t="s">
        <v>5</v>
      </c>
      <c r="L56" s="22">
        <v>20.16</v>
      </c>
      <c r="M56" s="34">
        <v>2384.42</v>
      </c>
      <c r="N56" s="21" t="s">
        <v>5</v>
      </c>
      <c r="O56" s="22">
        <v>33.380000000000003</v>
      </c>
      <c r="P56" s="34">
        <f t="shared" si="163"/>
        <v>3305.1</v>
      </c>
      <c r="Q56" s="21" t="s">
        <v>6</v>
      </c>
      <c r="R56" s="22">
        <f t="shared" si="164"/>
        <v>38.995512562344913</v>
      </c>
      <c r="T56" s="34">
        <f t="shared" si="165"/>
        <v>2632.8199066079251</v>
      </c>
      <c r="U56" s="21" t="s">
        <v>6</v>
      </c>
      <c r="V56" s="22">
        <f t="shared" si="156"/>
        <v>57.650485855254573</v>
      </c>
      <c r="W56" s="34">
        <f t="shared" si="157"/>
        <v>2562.1946060058917</v>
      </c>
      <c r="X56" s="21" t="s">
        <v>6</v>
      </c>
      <c r="Y56" s="22">
        <f t="shared" si="158"/>
        <v>35.86870431739235</v>
      </c>
      <c r="Z56" s="34">
        <f t="shared" si="166"/>
        <v>5195.0145126138168</v>
      </c>
      <c r="AA56" s="21" t="s">
        <v>6</v>
      </c>
      <c r="AB56" s="22">
        <f t="shared" si="167"/>
        <v>67.898029932800171</v>
      </c>
      <c r="AC56" s="60">
        <f t="shared" si="168"/>
        <v>1.0275643779892771</v>
      </c>
      <c r="AD56" s="34">
        <f t="shared" si="169"/>
        <v>10436.408803135362</v>
      </c>
      <c r="AE56" s="21" t="s">
        <v>6</v>
      </c>
      <c r="AF56" s="22">
        <f t="shared" si="170"/>
        <v>228.52457039493515</v>
      </c>
      <c r="AG56" s="34">
        <f t="shared" si="171"/>
        <v>27028.698221284292</v>
      </c>
      <c r="AH56" s="21" t="s">
        <v>6</v>
      </c>
      <c r="AI56" s="22">
        <f t="shared" si="172"/>
        <v>378.38046427494726</v>
      </c>
      <c r="AJ56" s="34">
        <f t="shared" si="173"/>
        <v>37465.107024419653</v>
      </c>
      <c r="AK56" s="21" t="s">
        <v>6</v>
      </c>
      <c r="AL56" s="22">
        <f t="shared" si="174"/>
        <v>442.03535494246876</v>
      </c>
      <c r="AN56" s="34">
        <f t="shared" si="175"/>
        <v>29844.44633357189</v>
      </c>
      <c r="AO56" s="21" t="s">
        <v>6</v>
      </c>
      <c r="AP56" s="22">
        <f t="shared" si="176"/>
        <v>653.49962862754649</v>
      </c>
      <c r="AQ56" s="34">
        <f t="shared" si="177"/>
        <v>29043.870119331179</v>
      </c>
      <c r="AR56" s="21" t="s">
        <v>6</v>
      </c>
      <c r="AS56" s="22">
        <f t="shared" si="178"/>
        <v>406.591281981897</v>
      </c>
      <c r="AT56" s="34">
        <f t="shared" si="179"/>
        <v>58888.316452903069</v>
      </c>
      <c r="AU56" s="21" t="s">
        <v>6</v>
      </c>
      <c r="AV56" s="22">
        <f t="shared" si="180"/>
        <v>769.66111711585359</v>
      </c>
    </row>
    <row r="57" spans="2:51" x14ac:dyDescent="0.15">
      <c r="B57" s="88"/>
      <c r="C57" s="3">
        <v>4</v>
      </c>
      <c r="D57" s="3">
        <v>7</v>
      </c>
      <c r="E57" s="3" t="s">
        <v>9</v>
      </c>
      <c r="F57" s="8">
        <v>0.77234401349072512</v>
      </c>
      <c r="G57" s="8">
        <f t="shared" si="154"/>
        <v>0.89453125</v>
      </c>
      <c r="H57" s="9">
        <f t="shared" si="155"/>
        <v>527.34375</v>
      </c>
      <c r="I57" s="10">
        <v>13.211</v>
      </c>
      <c r="J57" s="34">
        <v>827.69</v>
      </c>
      <c r="K57" s="21" t="s">
        <v>5</v>
      </c>
      <c r="L57" s="22">
        <v>26.73</v>
      </c>
      <c r="M57" s="34">
        <v>2171.34</v>
      </c>
      <c r="N57" s="21" t="s">
        <v>5</v>
      </c>
      <c r="O57" s="22">
        <v>43.43</v>
      </c>
      <c r="P57" s="34">
        <f t="shared" si="163"/>
        <v>2999.03</v>
      </c>
      <c r="Q57" s="21" t="s">
        <v>6</v>
      </c>
      <c r="R57" s="22">
        <f t="shared" si="164"/>
        <v>50.996644987685222</v>
      </c>
      <c r="T57" s="34">
        <f t="shared" si="165"/>
        <v>2366.9013213063322</v>
      </c>
      <c r="U57" s="21" t="s">
        <v>6</v>
      </c>
      <c r="V57" s="22">
        <f t="shared" si="156"/>
        <v>76.43836740629736</v>
      </c>
      <c r="W57" s="34">
        <f t="shared" si="157"/>
        <v>2333.2280537006204</v>
      </c>
      <c r="X57" s="21" t="s">
        <v>6</v>
      </c>
      <c r="Y57" s="22">
        <f t="shared" si="158"/>
        <v>46.667999655612633</v>
      </c>
      <c r="Z57" s="34">
        <f t="shared" si="166"/>
        <v>4700.1293750069526</v>
      </c>
      <c r="AA57" s="21" t="s">
        <v>6</v>
      </c>
      <c r="AB57" s="22">
        <f t="shared" si="167"/>
        <v>89.558507153683408</v>
      </c>
      <c r="AC57" s="60">
        <f t="shared" si="168"/>
        <v>1.0144320515743432</v>
      </c>
      <c r="AD57" s="34">
        <f t="shared" si="169"/>
        <v>9421.4291736930863</v>
      </c>
      <c r="AE57" s="21" t="s">
        <v>6</v>
      </c>
      <c r="AF57" s="22">
        <f t="shared" si="170"/>
        <v>304.26222596964584</v>
      </c>
      <c r="AG57" s="34">
        <f t="shared" si="171"/>
        <v>24715.927487352448</v>
      </c>
      <c r="AH57" s="21" t="s">
        <v>6</v>
      </c>
      <c r="AI57" s="22">
        <f t="shared" si="172"/>
        <v>494.35497470489042</v>
      </c>
      <c r="AJ57" s="34">
        <f t="shared" si="173"/>
        <v>34137.356661045531</v>
      </c>
      <c r="AK57" s="21" t="s">
        <v>6</v>
      </c>
      <c r="AL57" s="22">
        <f t="shared" si="174"/>
        <v>580.48457616673738</v>
      </c>
      <c r="AN57" s="34">
        <f t="shared" si="175"/>
        <v>26941.962763604963</v>
      </c>
      <c r="AO57" s="21" t="s">
        <v>6</v>
      </c>
      <c r="AP57" s="22">
        <f t="shared" si="176"/>
        <v>870.08259695195136</v>
      </c>
      <c r="AQ57" s="34">
        <f t="shared" si="177"/>
        <v>26558.666715816507</v>
      </c>
      <c r="AR57" s="21" t="s">
        <v>6</v>
      </c>
      <c r="AS57" s="22">
        <f t="shared" si="178"/>
        <v>531.21247500064965</v>
      </c>
      <c r="AT57" s="34">
        <f t="shared" si="179"/>
        <v>53500.62947942147</v>
      </c>
      <c r="AU57" s="21" t="s">
        <v>6</v>
      </c>
      <c r="AV57" s="22">
        <f t="shared" si="180"/>
        <v>1019.4265148184874</v>
      </c>
    </row>
    <row r="58" spans="2:51" x14ac:dyDescent="0.15">
      <c r="B58" s="88"/>
      <c r="C58" s="3">
        <v>5</v>
      </c>
      <c r="D58" s="3">
        <v>9</v>
      </c>
      <c r="E58" s="3" t="s">
        <v>10</v>
      </c>
      <c r="F58" s="8">
        <v>0.69192615045467076</v>
      </c>
      <c r="G58" s="8">
        <f t="shared" si="154"/>
        <v>0.8488269893854371</v>
      </c>
      <c r="H58" s="9">
        <f t="shared" si="155"/>
        <v>755.86505307281448</v>
      </c>
      <c r="I58" s="10">
        <v>9.9480000000000004</v>
      </c>
      <c r="J58" s="34">
        <v>1185.18</v>
      </c>
      <c r="K58" s="21" t="s">
        <v>5</v>
      </c>
      <c r="L58" s="22">
        <v>26.07</v>
      </c>
      <c r="M58" s="34">
        <v>3291.4</v>
      </c>
      <c r="N58" s="21" t="s">
        <v>5</v>
      </c>
      <c r="O58" s="22">
        <v>44.43</v>
      </c>
      <c r="P58" s="34">
        <f t="shared" si="163"/>
        <v>4476.58</v>
      </c>
      <c r="Q58" s="21" t="s">
        <v>6</v>
      </c>
      <c r="R58" s="22">
        <f t="shared" si="164"/>
        <v>51.513782621741143</v>
      </c>
      <c r="T58" s="34">
        <f t="shared" si="165"/>
        <v>3389.1965687465581</v>
      </c>
      <c r="U58" s="21" t="s">
        <v>6</v>
      </c>
      <c r="V58" s="22">
        <f t="shared" si="156"/>
        <v>74.551000309845563</v>
      </c>
      <c r="W58" s="34">
        <f t="shared" si="157"/>
        <v>3536.7960871858954</v>
      </c>
      <c r="X58" s="21" t="s">
        <v>6</v>
      </c>
      <c r="Y58" s="22">
        <f t="shared" si="158"/>
        <v>47.742556405684304</v>
      </c>
      <c r="Z58" s="34">
        <f t="shared" si="166"/>
        <v>6925.992655932454</v>
      </c>
      <c r="AA58" s="21" t="s">
        <v>6</v>
      </c>
      <c r="AB58" s="22">
        <f t="shared" si="167"/>
        <v>88.527980544845477</v>
      </c>
      <c r="AC58" s="60">
        <f t="shared" si="168"/>
        <v>0.95826745031354721</v>
      </c>
      <c r="AD58" s="34">
        <f t="shared" si="169"/>
        <v>18256.148250206665</v>
      </c>
      <c r="AE58" s="21" t="s">
        <v>6</v>
      </c>
      <c r="AF58" s="22">
        <f t="shared" si="170"/>
        <v>401.57426288233671</v>
      </c>
      <c r="AG58" s="34">
        <f t="shared" si="171"/>
        <v>50699.713419674837</v>
      </c>
      <c r="AH58" s="21" t="s">
        <v>6</v>
      </c>
      <c r="AI58" s="22">
        <f t="shared" si="172"/>
        <v>684.38605676494888</v>
      </c>
      <c r="AJ58" s="34">
        <f t="shared" si="173"/>
        <v>68955.861669881502</v>
      </c>
      <c r="AK58" s="21" t="s">
        <v>6</v>
      </c>
      <c r="AL58" s="22">
        <f t="shared" si="174"/>
        <v>793.50246584605384</v>
      </c>
      <c r="AN58" s="34">
        <f t="shared" si="175"/>
        <v>52206.141689978671</v>
      </c>
      <c r="AO58" s="21" t="s">
        <v>6</v>
      </c>
      <c r="AP58" s="22">
        <f t="shared" si="176"/>
        <v>1148.3606826454577</v>
      </c>
      <c r="AQ58" s="34">
        <f t="shared" si="177"/>
        <v>54479.719281810831</v>
      </c>
      <c r="AR58" s="21" t="s">
        <v>6</v>
      </c>
      <c r="AS58" s="22">
        <f t="shared" si="178"/>
        <v>735.41165695170901</v>
      </c>
      <c r="AT58" s="34">
        <f t="shared" si="179"/>
        <v>106685.8609717895</v>
      </c>
      <c r="AU58" s="21" t="s">
        <v>6</v>
      </c>
      <c r="AV58" s="22">
        <f t="shared" si="180"/>
        <v>1363.6577879462279</v>
      </c>
    </row>
    <row r="59" spans="2:51" x14ac:dyDescent="0.15">
      <c r="B59" s="88"/>
      <c r="C59" s="3">
        <v>6</v>
      </c>
      <c r="D59" s="3">
        <v>11</v>
      </c>
      <c r="E59" s="3" t="s">
        <v>11</v>
      </c>
      <c r="F59" s="8">
        <v>0.67680381633870002</v>
      </c>
      <c r="G59" s="8">
        <f t="shared" si="154"/>
        <v>0.83962124574641217</v>
      </c>
      <c r="H59" s="9">
        <f t="shared" si="155"/>
        <v>801.8937712679392</v>
      </c>
      <c r="I59" s="10">
        <v>14.895</v>
      </c>
      <c r="J59" s="34">
        <v>1768.71</v>
      </c>
      <c r="K59" s="21" t="s">
        <v>5</v>
      </c>
      <c r="L59" s="22">
        <v>33.96</v>
      </c>
      <c r="M59" s="34">
        <v>4667.42</v>
      </c>
      <c r="N59" s="21" t="s">
        <v>5</v>
      </c>
      <c r="O59" s="22">
        <v>56.01</v>
      </c>
      <c r="P59" s="34">
        <f t="shared" si="163"/>
        <v>6436.13</v>
      </c>
      <c r="Q59" s="21" t="s">
        <v>6</v>
      </c>
      <c r="R59" s="22">
        <f t="shared" si="164"/>
        <v>65.501158005030717</v>
      </c>
      <c r="T59" s="34">
        <f t="shared" si="165"/>
        <v>5057.8864502503629</v>
      </c>
      <c r="U59" s="21" t="s">
        <v>6</v>
      </c>
      <c r="V59" s="22">
        <f t="shared" si="156"/>
        <v>97.11361605379193</v>
      </c>
      <c r="W59" s="34">
        <f t="shared" si="157"/>
        <v>5015.4076664195145</v>
      </c>
      <c r="X59" s="21" t="s">
        <v>6</v>
      </c>
      <c r="Y59" s="22">
        <f t="shared" si="158"/>
        <v>60.185923571514245</v>
      </c>
      <c r="Z59" s="34">
        <f t="shared" si="166"/>
        <v>10073.294116669877</v>
      </c>
      <c r="AA59" s="21" t="s">
        <v>6</v>
      </c>
      <c r="AB59" s="22">
        <f t="shared" si="167"/>
        <v>114.25147622328329</v>
      </c>
      <c r="AC59" s="60">
        <f t="shared" si="168"/>
        <v>1.0084696572354952</v>
      </c>
      <c r="AD59" s="34">
        <f t="shared" si="169"/>
        <v>28582.016100178898</v>
      </c>
      <c r="AE59" s="21" t="s">
        <v>6</v>
      </c>
      <c r="AF59" s="22">
        <f t="shared" si="170"/>
        <v>548.78711985688733</v>
      </c>
      <c r="AG59" s="34">
        <f t="shared" si="171"/>
        <v>75424.616577221241</v>
      </c>
      <c r="AH59" s="21" t="s">
        <v>6</v>
      </c>
      <c r="AI59" s="22">
        <f t="shared" si="172"/>
        <v>905.11091234347066</v>
      </c>
      <c r="AJ59" s="34">
        <f t="shared" si="173"/>
        <v>104006.63267740014</v>
      </c>
      <c r="AK59" s="21" t="s">
        <v>6</v>
      </c>
      <c r="AL59" s="22">
        <f t="shared" si="174"/>
        <v>1058.486214631087</v>
      </c>
      <c r="AN59" s="34">
        <f t="shared" si="175"/>
        <v>81734.47990565584</v>
      </c>
      <c r="AO59" s="21" t="s">
        <v>6</v>
      </c>
      <c r="AP59" s="22">
        <f t="shared" si="176"/>
        <v>1569.3375045067155</v>
      </c>
      <c r="AQ59" s="34">
        <f t="shared" si="177"/>
        <v>81048.030864620669</v>
      </c>
      <c r="AR59" s="21" t="s">
        <v>6</v>
      </c>
      <c r="AS59" s="22">
        <f t="shared" si="178"/>
        <v>972.59304042220401</v>
      </c>
      <c r="AT59" s="34">
        <f t="shared" si="179"/>
        <v>162782.51077027651</v>
      </c>
      <c r="AU59" s="21" t="s">
        <v>6</v>
      </c>
      <c r="AV59" s="22">
        <f t="shared" si="180"/>
        <v>1846.282054651746</v>
      </c>
    </row>
    <row r="60" spans="2:51" x14ac:dyDescent="0.15">
      <c r="B60" s="88"/>
      <c r="C60" s="3">
        <v>7</v>
      </c>
      <c r="D60" s="3">
        <v>13</v>
      </c>
      <c r="E60" s="3" t="s">
        <v>12</v>
      </c>
      <c r="F60" s="8">
        <v>0.70807080708070802</v>
      </c>
      <c r="G60" s="8">
        <f t="shared" si="154"/>
        <v>0.85843154372180996</v>
      </c>
      <c r="H60" s="9">
        <f t="shared" si="155"/>
        <v>707.84228139095023</v>
      </c>
      <c r="I60" s="10">
        <v>13.047000000000001</v>
      </c>
      <c r="J60" s="34">
        <v>2026.63</v>
      </c>
      <c r="K60" s="21" t="s">
        <v>5</v>
      </c>
      <c r="L60" s="22">
        <v>39.32</v>
      </c>
      <c r="M60" s="34">
        <v>5144.71</v>
      </c>
      <c r="N60" s="21" t="s">
        <v>5</v>
      </c>
      <c r="O60" s="22">
        <v>64.31</v>
      </c>
      <c r="P60" s="34">
        <f t="shared" si="163"/>
        <v>7171.34</v>
      </c>
      <c r="Q60" s="21" t="s">
        <v>6</v>
      </c>
      <c r="R60" s="22">
        <f t="shared" si="164"/>
        <v>75.377970919891439</v>
      </c>
      <c r="T60" s="34">
        <f t="shared" si="165"/>
        <v>5795.4466343667946</v>
      </c>
      <c r="U60" s="21" t="s">
        <v>6</v>
      </c>
      <c r="V60" s="22">
        <f t="shared" si="156"/>
        <v>112.44132459467311</v>
      </c>
      <c r="W60" s="34">
        <f t="shared" si="157"/>
        <v>5528.2828576612219</v>
      </c>
      <c r="X60" s="21" t="s">
        <v>6</v>
      </c>
      <c r="Y60" s="22">
        <f t="shared" si="158"/>
        <v>69.104744597109118</v>
      </c>
      <c r="Z60" s="34">
        <f t="shared" si="166"/>
        <v>11323.729492028016</v>
      </c>
      <c r="AA60" s="21" t="s">
        <v>6</v>
      </c>
      <c r="AB60" s="22">
        <f t="shared" si="167"/>
        <v>131.97923019337671</v>
      </c>
      <c r="AC60" s="60">
        <f t="shared" si="168"/>
        <v>1.0483267198123429</v>
      </c>
      <c r="AD60" s="34">
        <f t="shared" si="169"/>
        <v>29581.623012301236</v>
      </c>
      <c r="AE60" s="21" t="s">
        <v>6</v>
      </c>
      <c r="AF60" s="22">
        <f t="shared" si="170"/>
        <v>573.93279327932805</v>
      </c>
      <c r="AG60" s="34">
        <f t="shared" si="171"/>
        <v>75094.551905190528</v>
      </c>
      <c r="AH60" s="21" t="s">
        <v>6</v>
      </c>
      <c r="AI60" s="22">
        <f t="shared" si="172"/>
        <v>938.69831983198333</v>
      </c>
      <c r="AJ60" s="34">
        <f t="shared" si="173"/>
        <v>104676.17491749176</v>
      </c>
      <c r="AK60" s="21" t="s">
        <v>6</v>
      </c>
      <c r="AL60" s="22">
        <f t="shared" si="174"/>
        <v>1100.2515107268885</v>
      </c>
      <c r="AN60" s="34">
        <f t="shared" si="175"/>
        <v>84593.00292887626</v>
      </c>
      <c r="AO60" s="21" t="s">
        <v>6</v>
      </c>
      <c r="AP60" s="22">
        <f t="shared" si="176"/>
        <v>1641.2452569849529</v>
      </c>
      <c r="AQ60" s="34">
        <f t="shared" si="177"/>
        <v>80693.357643329873</v>
      </c>
      <c r="AR60" s="21" t="s">
        <v>6</v>
      </c>
      <c r="AS60" s="22">
        <f t="shared" si="178"/>
        <v>1008.6846158563933</v>
      </c>
      <c r="AT60" s="34">
        <f t="shared" si="179"/>
        <v>165286.36057220615</v>
      </c>
      <c r="AU60" s="21" t="s">
        <v>6</v>
      </c>
      <c r="AV60" s="22">
        <f t="shared" si="180"/>
        <v>1926.4295076230958</v>
      </c>
    </row>
    <row r="61" spans="2:51" x14ac:dyDescent="0.15">
      <c r="B61" s="88"/>
      <c r="C61" s="3">
        <v>8</v>
      </c>
      <c r="D61" s="3">
        <v>15</v>
      </c>
      <c r="E61" s="3" t="s">
        <v>13</v>
      </c>
      <c r="F61" s="8">
        <v>0.71407921364556226</v>
      </c>
      <c r="G61" s="8">
        <f t="shared" si="154"/>
        <v>0.86194863204913452</v>
      </c>
      <c r="H61" s="9">
        <f t="shared" si="155"/>
        <v>690.25683975432742</v>
      </c>
      <c r="I61" s="10">
        <v>12.343999999999999</v>
      </c>
      <c r="J61" s="34">
        <v>1994.08</v>
      </c>
      <c r="K61" s="21" t="s">
        <v>5</v>
      </c>
      <c r="L61" s="22">
        <v>40.08</v>
      </c>
      <c r="M61" s="34">
        <v>5168.5200000000004</v>
      </c>
      <c r="N61" s="21" t="s">
        <v>5</v>
      </c>
      <c r="O61" s="22">
        <v>64.09</v>
      </c>
      <c r="P61" s="34">
        <f t="shared" si="163"/>
        <v>7162.6</v>
      </c>
      <c r="Q61" s="21" t="s">
        <v>6</v>
      </c>
      <c r="R61" s="22">
        <f t="shared" si="164"/>
        <v>75.590571502006782</v>
      </c>
      <c r="T61" s="34">
        <f t="shared" si="165"/>
        <v>5702.3651207463308</v>
      </c>
      <c r="U61" s="21" t="s">
        <v>6</v>
      </c>
      <c r="V61" s="22">
        <f t="shared" si="156"/>
        <v>114.61465640270849</v>
      </c>
      <c r="W61" s="34">
        <f t="shared" si="157"/>
        <v>5553.8680538804292</v>
      </c>
      <c r="X61" s="21" t="s">
        <v>6</v>
      </c>
      <c r="Y61" s="22">
        <f t="shared" si="158"/>
        <v>68.868342112093345</v>
      </c>
      <c r="Z61" s="34">
        <f t="shared" si="166"/>
        <v>11256.233174626759</v>
      </c>
      <c r="AA61" s="21" t="s">
        <v>6</v>
      </c>
      <c r="AB61" s="22">
        <f t="shared" si="167"/>
        <v>133.71375399553801</v>
      </c>
      <c r="AC61" s="60">
        <f t="shared" si="168"/>
        <v>1.0267375935879766</v>
      </c>
      <c r="AD61" s="34">
        <f t="shared" si="169"/>
        <v>28507.446082682865</v>
      </c>
      <c r="AE61" s="21" t="s">
        <v>6</v>
      </c>
      <c r="AF61" s="22">
        <f t="shared" si="170"/>
        <v>572.9852558542932</v>
      </c>
      <c r="AG61" s="34">
        <f t="shared" si="171"/>
        <v>73889.365134431937</v>
      </c>
      <c r="AH61" s="21" t="s">
        <v>6</v>
      </c>
      <c r="AI61" s="22">
        <f t="shared" si="172"/>
        <v>916.2331598727958</v>
      </c>
      <c r="AJ61" s="34">
        <f t="shared" si="173"/>
        <v>102396.81121711479</v>
      </c>
      <c r="AK61" s="21" t="s">
        <v>6</v>
      </c>
      <c r="AL61" s="22">
        <f t="shared" si="174"/>
        <v>1080.6457822417565</v>
      </c>
      <c r="AN61" s="34">
        <f t="shared" si="175"/>
        <v>81521.235970195456</v>
      </c>
      <c r="AO61" s="21" t="s">
        <v>6</v>
      </c>
      <c r="AP61" s="22">
        <f t="shared" si="176"/>
        <v>1638.5356343203055</v>
      </c>
      <c r="AQ61" s="34">
        <f t="shared" si="177"/>
        <v>79398.316063714155</v>
      </c>
      <c r="AR61" s="21" t="s">
        <v>6</v>
      </c>
      <c r="AS61" s="22">
        <f t="shared" si="178"/>
        <v>984.54452658080845</v>
      </c>
      <c r="AT61" s="34">
        <f t="shared" si="179"/>
        <v>160919.5520339096</v>
      </c>
      <c r="AU61" s="21" t="s">
        <v>6</v>
      </c>
      <c r="AV61" s="22">
        <f t="shared" si="180"/>
        <v>1911.5770844404035</v>
      </c>
    </row>
    <row r="62" spans="2:51" x14ac:dyDescent="0.15">
      <c r="B62" s="88"/>
      <c r="C62" s="3">
        <v>9</v>
      </c>
      <c r="D62" s="3">
        <v>17</v>
      </c>
      <c r="E62" s="3" t="s">
        <v>14</v>
      </c>
      <c r="F62" s="8">
        <v>0.71533706211362957</v>
      </c>
      <c r="G62" s="8">
        <f t="shared" si="154"/>
        <v>0.86268105651803462</v>
      </c>
      <c r="H62" s="9">
        <f t="shared" si="155"/>
        <v>686.5947174098269</v>
      </c>
      <c r="I62" s="10">
        <v>7.8739999999999997</v>
      </c>
      <c r="J62" s="34">
        <v>2018.58</v>
      </c>
      <c r="K62" s="21" t="s">
        <v>5</v>
      </c>
      <c r="L62" s="22">
        <v>33.71</v>
      </c>
      <c r="M62" s="34">
        <v>5269.03</v>
      </c>
      <c r="N62" s="21" t="s">
        <v>5</v>
      </c>
      <c r="O62" s="22">
        <v>54.8</v>
      </c>
      <c r="P62" s="34">
        <f t="shared" si="163"/>
        <v>7287.61</v>
      </c>
      <c r="Q62" s="21" t="s">
        <v>6</v>
      </c>
      <c r="R62" s="22">
        <f t="shared" si="164"/>
        <v>64.338200938478224</v>
      </c>
      <c r="T62" s="34">
        <f t="shared" si="165"/>
        <v>5772.426475084314</v>
      </c>
      <c r="U62" s="21" t="s">
        <v>6</v>
      </c>
      <c r="V62" s="22">
        <f t="shared" si="156"/>
        <v>96.398704274832909</v>
      </c>
      <c r="W62" s="34">
        <f t="shared" si="157"/>
        <v>5661.8717528301322</v>
      </c>
      <c r="X62" s="21" t="s">
        <v>6</v>
      </c>
      <c r="Y62" s="22">
        <f t="shared" si="158"/>
        <v>58.88570990392752</v>
      </c>
      <c r="Z62" s="34">
        <f t="shared" si="166"/>
        <v>11434.298227914445</v>
      </c>
      <c r="AA62" s="21" t="s">
        <v>6</v>
      </c>
      <c r="AB62" s="22">
        <f t="shared" si="167"/>
        <v>112.96121908317117</v>
      </c>
      <c r="AC62" s="60">
        <f t="shared" si="168"/>
        <v>1.0195261791648531</v>
      </c>
      <c r="AD62" s="34">
        <f t="shared" si="169"/>
        <v>28730.745657933476</v>
      </c>
      <c r="AE62" s="21" t="s">
        <v>6</v>
      </c>
      <c r="AF62" s="22">
        <f t="shared" si="170"/>
        <v>479.7993818074774</v>
      </c>
      <c r="AG62" s="34">
        <f t="shared" si="171"/>
        <v>74994.877980571124</v>
      </c>
      <c r="AH62" s="21" t="s">
        <v>6</v>
      </c>
      <c r="AI62" s="22">
        <f t="shared" si="172"/>
        <v>779.97644980865493</v>
      </c>
      <c r="AJ62" s="34">
        <f t="shared" si="173"/>
        <v>103725.62363850459</v>
      </c>
      <c r="AK62" s="21" t="s">
        <v>6</v>
      </c>
      <c r="AL62" s="22">
        <f t="shared" si="174"/>
        <v>915.73506487354234</v>
      </c>
      <c r="AN62" s="34">
        <f t="shared" si="175"/>
        <v>82159.793956528316</v>
      </c>
      <c r="AO62" s="21" t="s">
        <v>6</v>
      </c>
      <c r="AP62" s="22">
        <f t="shared" si="176"/>
        <v>1372.0569183656676</v>
      </c>
      <c r="AQ62" s="34">
        <f t="shared" si="177"/>
        <v>80586.252354823955</v>
      </c>
      <c r="AR62" s="21" t="s">
        <v>6</v>
      </c>
      <c r="AS62" s="22">
        <f t="shared" si="178"/>
        <v>838.12895903882747</v>
      </c>
      <c r="AT62" s="34">
        <f t="shared" si="179"/>
        <v>162746.04631135229</v>
      </c>
      <c r="AU62" s="21" t="s">
        <v>6</v>
      </c>
      <c r="AV62" s="22">
        <f t="shared" si="180"/>
        <v>1607.7936245720718</v>
      </c>
    </row>
    <row r="63" spans="2:51" x14ac:dyDescent="0.15">
      <c r="B63" s="88"/>
      <c r="C63" s="3">
        <v>10</v>
      </c>
      <c r="D63" s="3">
        <v>19</v>
      </c>
      <c r="E63" s="3" t="s">
        <v>15</v>
      </c>
      <c r="F63" s="8">
        <v>0.66424926134837503</v>
      </c>
      <c r="G63" s="8">
        <f t="shared" si="154"/>
        <v>0.83181971072990257</v>
      </c>
      <c r="H63" s="9">
        <f t="shared" si="155"/>
        <v>840.90144635048716</v>
      </c>
      <c r="I63" s="10">
        <v>11.368</v>
      </c>
      <c r="J63" s="34">
        <v>1944.21</v>
      </c>
      <c r="K63" s="21" t="s">
        <v>5</v>
      </c>
      <c r="L63" s="22">
        <v>33.25</v>
      </c>
      <c r="M63" s="34">
        <v>5217.45</v>
      </c>
      <c r="N63" s="21" t="s">
        <v>5</v>
      </c>
      <c r="O63" s="22">
        <v>54.78</v>
      </c>
      <c r="P63" s="34">
        <f t="shared" si="163"/>
        <v>7161.66</v>
      </c>
      <c r="Q63" s="21" t="s">
        <v>6</v>
      </c>
      <c r="R63" s="22">
        <f t="shared" si="164"/>
        <v>64.081283538955432</v>
      </c>
      <c r="T63" s="34">
        <f t="shared" si="165"/>
        <v>5559.7545190795881</v>
      </c>
      <c r="U63" s="21" t="s">
        <v>6</v>
      </c>
      <c r="V63" s="22">
        <f t="shared" si="156"/>
        <v>95.083266601548331</v>
      </c>
      <c r="W63" s="34">
        <f t="shared" si="157"/>
        <v>5606.4461156614352</v>
      </c>
      <c r="X63" s="21" t="s">
        <v>6</v>
      </c>
      <c r="Y63" s="22">
        <f t="shared" si="158"/>
        <v>58.864218768926094</v>
      </c>
      <c r="Z63" s="34">
        <f t="shared" si="166"/>
        <v>11166.200634741024</v>
      </c>
      <c r="AA63" s="21" t="s">
        <v>6</v>
      </c>
      <c r="AB63" s="22">
        <f t="shared" si="167"/>
        <v>111.82944084138626</v>
      </c>
      <c r="AC63" s="60">
        <f t="shared" si="168"/>
        <v>0.99167180141954536</v>
      </c>
      <c r="AD63" s="34">
        <f t="shared" si="169"/>
        <v>32638.49717969379</v>
      </c>
      <c r="AE63" s="21" t="s">
        <v>6</v>
      </c>
      <c r="AF63" s="22">
        <f t="shared" si="170"/>
        <v>558.18560300832655</v>
      </c>
      <c r="AG63" s="34">
        <f t="shared" si="171"/>
        <v>87588.134568896043</v>
      </c>
      <c r="AH63" s="21" t="s">
        <v>6</v>
      </c>
      <c r="AI63" s="22">
        <f t="shared" si="172"/>
        <v>919.62127316680096</v>
      </c>
      <c r="AJ63" s="34">
        <f t="shared" si="173"/>
        <v>120226.63174858983</v>
      </c>
      <c r="AK63" s="21" t="s">
        <v>6</v>
      </c>
      <c r="AL63" s="22">
        <f t="shared" si="174"/>
        <v>1075.7669140974253</v>
      </c>
      <c r="AN63" s="34">
        <f t="shared" si="175"/>
        <v>93334.584325134085</v>
      </c>
      <c r="AO63" s="21" t="s">
        <v>6</v>
      </c>
      <c r="AP63" s="22">
        <f t="shared" si="176"/>
        <v>1596.2138497439616</v>
      </c>
      <c r="AQ63" s="34">
        <f t="shared" si="177"/>
        <v>94118.42122719303</v>
      </c>
      <c r="AR63" s="21" t="s">
        <v>6</v>
      </c>
      <c r="AS63" s="22">
        <f t="shared" si="178"/>
        <v>988.18524659088905</v>
      </c>
      <c r="AT63" s="34">
        <f t="shared" si="179"/>
        <v>187453.00555232711</v>
      </c>
      <c r="AU63" s="21" t="s">
        <v>6</v>
      </c>
      <c r="AV63" s="22">
        <f t="shared" si="180"/>
        <v>1877.3408682746815</v>
      </c>
    </row>
    <row r="64" spans="2:51" x14ac:dyDescent="0.15">
      <c r="B64" s="88"/>
      <c r="C64" s="3">
        <v>11</v>
      </c>
      <c r="D64" s="3">
        <v>21</v>
      </c>
      <c r="E64" s="3" t="s">
        <v>16</v>
      </c>
      <c r="F64" s="8">
        <v>0.61531279178338005</v>
      </c>
      <c r="G64" s="8">
        <f t="shared" si="154"/>
        <v>0.79995144452537026</v>
      </c>
      <c r="H64" s="9">
        <f t="shared" si="155"/>
        <v>1000.2427773731486</v>
      </c>
      <c r="I64" s="10">
        <v>9.6029999999999998</v>
      </c>
      <c r="J64" s="34">
        <v>2137.4499999999998</v>
      </c>
      <c r="K64" s="21" t="s">
        <v>5</v>
      </c>
      <c r="L64" s="22">
        <v>29.92</v>
      </c>
      <c r="M64" s="34">
        <v>5732.01</v>
      </c>
      <c r="N64" s="21" t="s">
        <v>5</v>
      </c>
      <c r="O64" s="22">
        <v>49.3</v>
      </c>
      <c r="P64" s="34">
        <f t="shared" si="163"/>
        <v>7869.46</v>
      </c>
      <c r="Q64" s="21" t="s">
        <v>6</v>
      </c>
      <c r="R64" s="22">
        <f t="shared" si="164"/>
        <v>57.668851211030727</v>
      </c>
      <c r="T64" s="34">
        <f t="shared" si="165"/>
        <v>6112.3527277437433</v>
      </c>
      <c r="U64" s="21" t="s">
        <v>6</v>
      </c>
      <c r="V64" s="22">
        <f t="shared" si="156"/>
        <v>85.560641705814319</v>
      </c>
      <c r="W64" s="34">
        <f t="shared" si="157"/>
        <v>6159.3700369783146</v>
      </c>
      <c r="X64" s="21" t="s">
        <v>6</v>
      </c>
      <c r="Y64" s="22">
        <f t="shared" si="158"/>
        <v>52.975647778533336</v>
      </c>
      <c r="Z64" s="34">
        <f t="shared" si="166"/>
        <v>12271.722764722057</v>
      </c>
      <c r="AA64" s="21" t="s">
        <v>6</v>
      </c>
      <c r="AB64" s="22">
        <f t="shared" si="167"/>
        <v>100.63320856787762</v>
      </c>
      <c r="AC64" s="60">
        <f t="shared" si="168"/>
        <v>0.99236653928042984</v>
      </c>
      <c r="AD64" s="34">
        <f t="shared" si="169"/>
        <v>41112.483660130711</v>
      </c>
      <c r="AE64" s="21" t="s">
        <v>6</v>
      </c>
      <c r="AF64" s="22">
        <f t="shared" si="170"/>
        <v>575.49206349206338</v>
      </c>
      <c r="AG64" s="34">
        <f t="shared" si="171"/>
        <v>110251.5462184874</v>
      </c>
      <c r="AH64" s="21" t="s">
        <v>6</v>
      </c>
      <c r="AI64" s="22">
        <f t="shared" si="172"/>
        <v>948.25396825396808</v>
      </c>
      <c r="AJ64" s="34">
        <f t="shared" si="173"/>
        <v>151364.02987861811</v>
      </c>
      <c r="AK64" s="21" t="s">
        <v>6</v>
      </c>
      <c r="AL64" s="22">
        <f t="shared" si="174"/>
        <v>1109.2234686715524</v>
      </c>
      <c r="AN64" s="34">
        <f t="shared" si="175"/>
        <v>117567.19532354911</v>
      </c>
      <c r="AO64" s="21" t="s">
        <v>6</v>
      </c>
      <c r="AP64" s="22">
        <f t="shared" si="176"/>
        <v>1645.7042195516105</v>
      </c>
      <c r="AQ64" s="34">
        <f t="shared" si="177"/>
        <v>118471.54319491435</v>
      </c>
      <c r="AR64" s="21" t="s">
        <v>6</v>
      </c>
      <c r="AS64" s="22">
        <f t="shared" si="178"/>
        <v>1018.9527023695487</v>
      </c>
      <c r="AT64" s="34">
        <f t="shared" si="179"/>
        <v>236038.73851846345</v>
      </c>
      <c r="AU64" s="21" t="s">
        <v>6</v>
      </c>
      <c r="AV64" s="22">
        <f t="shared" si="180"/>
        <v>1935.6154028928838</v>
      </c>
    </row>
    <row r="65" spans="2:48" x14ac:dyDescent="0.15">
      <c r="B65" s="88"/>
      <c r="C65" s="3">
        <v>12</v>
      </c>
      <c r="D65" s="3">
        <v>23</v>
      </c>
      <c r="E65" s="3" t="s">
        <v>17</v>
      </c>
      <c r="F65" s="8">
        <v>0.63413868842171317</v>
      </c>
      <c r="G65" s="8">
        <f t="shared" si="154"/>
        <v>0.81249497467234855</v>
      </c>
      <c r="H65" s="9">
        <f t="shared" si="155"/>
        <v>937.52512663825723</v>
      </c>
      <c r="I65" s="10">
        <v>20.943999999999999</v>
      </c>
      <c r="J65" s="34">
        <v>2467.31</v>
      </c>
      <c r="K65" s="21" t="s">
        <v>5</v>
      </c>
      <c r="L65" s="22">
        <v>33.56</v>
      </c>
      <c r="M65" s="34">
        <v>6541.12</v>
      </c>
      <c r="N65" s="21" t="s">
        <v>5</v>
      </c>
      <c r="O65" s="22">
        <v>54.95</v>
      </c>
      <c r="P65" s="34">
        <f t="shared" si="163"/>
        <v>9008.43</v>
      </c>
      <c r="Q65" s="21" t="s">
        <v>6</v>
      </c>
      <c r="R65" s="22">
        <f t="shared" si="164"/>
        <v>64.387701465419624</v>
      </c>
      <c r="T65" s="34">
        <f t="shared" si="165"/>
        <v>7055.6359253734199</v>
      </c>
      <c r="U65" s="21" t="s">
        <v>6</v>
      </c>
      <c r="V65" s="22">
        <f t="shared" si="156"/>
        <v>95.969757207457519</v>
      </c>
      <c r="W65" s="34">
        <f t="shared" si="157"/>
        <v>7028.8046490288034</v>
      </c>
      <c r="X65" s="21" t="s">
        <v>6</v>
      </c>
      <c r="Y65" s="22">
        <f t="shared" si="158"/>
        <v>59.04689341643828</v>
      </c>
      <c r="Z65" s="34">
        <f t="shared" si="166"/>
        <v>14084.440574402222</v>
      </c>
      <c r="AA65" s="21" t="s">
        <v>6</v>
      </c>
      <c r="AB65" s="22">
        <f t="shared" si="167"/>
        <v>112.67976713053042</v>
      </c>
      <c r="AC65" s="60">
        <f t="shared" si="168"/>
        <v>1.0038173313506904</v>
      </c>
      <c r="AD65" s="34">
        <f t="shared" si="169"/>
        <v>45134.663633511147</v>
      </c>
      <c r="AE65" s="21" t="s">
        <v>6</v>
      </c>
      <c r="AF65" s="22">
        <f t="shared" si="170"/>
        <v>613.91528082836533</v>
      </c>
      <c r="AG65" s="34">
        <f t="shared" si="171"/>
        <v>119657.13711954816</v>
      </c>
      <c r="AH65" s="21" t="s">
        <v>6</v>
      </c>
      <c r="AI65" s="22">
        <f t="shared" si="172"/>
        <v>1005.2039535613432</v>
      </c>
      <c r="AJ65" s="34">
        <f t="shared" si="173"/>
        <v>164791.8007530593</v>
      </c>
      <c r="AK65" s="21" t="s">
        <v>6</v>
      </c>
      <c r="AL65" s="22">
        <f t="shared" si="174"/>
        <v>1177.8484453824803</v>
      </c>
      <c r="AN65" s="34">
        <f t="shared" si="175"/>
        <v>129069.21068379996</v>
      </c>
      <c r="AO65" s="21" t="s">
        <v>6</v>
      </c>
      <c r="AP65" s="22">
        <f t="shared" si="176"/>
        <v>1755.5810621885075</v>
      </c>
      <c r="AQ65" s="34">
        <f t="shared" si="177"/>
        <v>128578.38438606192</v>
      </c>
      <c r="AR65" s="21" t="s">
        <v>6</v>
      </c>
      <c r="AS65" s="22">
        <f t="shared" si="178"/>
        <v>1080.148693498071</v>
      </c>
      <c r="AT65" s="34">
        <f t="shared" si="179"/>
        <v>257647.59506986188</v>
      </c>
      <c r="AU65" s="21" t="s">
        <v>6</v>
      </c>
      <c r="AV65" s="22">
        <f t="shared" si="180"/>
        <v>2061.2583695355897</v>
      </c>
    </row>
    <row r="66" spans="2:48" x14ac:dyDescent="0.15">
      <c r="B66" s="88"/>
      <c r="C66" s="3">
        <v>13</v>
      </c>
      <c r="D66" s="3">
        <v>25</v>
      </c>
      <c r="E66" s="3" t="s">
        <v>18</v>
      </c>
      <c r="F66" s="8">
        <v>0.60656161198656688</v>
      </c>
      <c r="G66" s="8">
        <f t="shared" si="154"/>
        <v>0.79399431895035855</v>
      </c>
      <c r="H66" s="9">
        <f t="shared" si="155"/>
        <v>1030.0284052482073</v>
      </c>
      <c r="I66" s="10">
        <v>9.5950000000000006</v>
      </c>
      <c r="J66" s="34">
        <v>2708.81</v>
      </c>
      <c r="K66" s="21" t="s">
        <v>5</v>
      </c>
      <c r="L66" s="22">
        <v>46.59</v>
      </c>
      <c r="M66" s="34">
        <v>7113.83</v>
      </c>
      <c r="N66" s="21" t="s">
        <v>5</v>
      </c>
      <c r="O66" s="22">
        <v>76.12</v>
      </c>
      <c r="P66" s="34">
        <f t="shared" si="163"/>
        <v>9822.64</v>
      </c>
      <c r="Q66" s="21" t="s">
        <v>6</v>
      </c>
      <c r="R66" s="22">
        <f t="shared" si="164"/>
        <v>89.24619039488465</v>
      </c>
      <c r="T66" s="34">
        <f t="shared" si="165"/>
        <v>7746.2407038478241</v>
      </c>
      <c r="U66" s="21" t="s">
        <v>6</v>
      </c>
      <c r="V66" s="22">
        <f t="shared" si="156"/>
        <v>133.23095912680111</v>
      </c>
      <c r="W66" s="34">
        <f t="shared" si="157"/>
        <v>7644.2140453623497</v>
      </c>
      <c r="X66" s="21" t="s">
        <v>6</v>
      </c>
      <c r="Y66" s="22">
        <f t="shared" si="158"/>
        <v>81.795259815455537</v>
      </c>
      <c r="Z66" s="34">
        <f t="shared" si="166"/>
        <v>15390.454749210174</v>
      </c>
      <c r="AA66" s="21" t="s">
        <v>6</v>
      </c>
      <c r="AB66" s="22">
        <f t="shared" si="167"/>
        <v>156.33602591253631</v>
      </c>
      <c r="AC66" s="60">
        <f t="shared" si="168"/>
        <v>1.013346912825835</v>
      </c>
      <c r="AD66" s="34">
        <f t="shared" si="169"/>
        <v>53287.49199173339</v>
      </c>
      <c r="AE66" s="21" t="s">
        <v>6</v>
      </c>
      <c r="AF66" s="22">
        <f t="shared" si="170"/>
        <v>916.51472487729256</v>
      </c>
      <c r="AG66" s="34">
        <f t="shared" si="171"/>
        <v>139942.69039008004</v>
      </c>
      <c r="AH66" s="21" t="s">
        <v>6</v>
      </c>
      <c r="AI66" s="22">
        <f t="shared" si="172"/>
        <v>1497.4265047791266</v>
      </c>
      <c r="AJ66" s="34">
        <f t="shared" si="173"/>
        <v>193230.18238181341</v>
      </c>
      <c r="AK66" s="21" t="s">
        <v>6</v>
      </c>
      <c r="AL66" s="22">
        <f t="shared" si="174"/>
        <v>1755.6438642651678</v>
      </c>
      <c r="AN66" s="34">
        <f t="shared" si="175"/>
        <v>152383.42278429648</v>
      </c>
      <c r="AO66" s="21" t="s">
        <v>6</v>
      </c>
      <c r="AP66" s="22">
        <f t="shared" si="176"/>
        <v>2620.9086896166118</v>
      </c>
      <c r="AQ66" s="34">
        <f t="shared" si="177"/>
        <v>150376.36258185038</v>
      </c>
      <c r="AR66" s="21" t="s">
        <v>6</v>
      </c>
      <c r="AS66" s="22">
        <f t="shared" si="178"/>
        <v>1609.0697584466384</v>
      </c>
      <c r="AT66" s="34">
        <f t="shared" si="179"/>
        <v>302759.78536614683</v>
      </c>
      <c r="AU66" s="21" t="s">
        <v>6</v>
      </c>
      <c r="AV66" s="22">
        <f t="shared" si="180"/>
        <v>3075.4297011727303</v>
      </c>
    </row>
    <row r="67" spans="2:48" x14ac:dyDescent="0.15">
      <c r="B67" s="88"/>
      <c r="C67" s="3">
        <v>14</v>
      </c>
      <c r="D67" s="3">
        <v>27</v>
      </c>
      <c r="E67" s="3" t="s">
        <v>19</v>
      </c>
      <c r="F67" s="8">
        <v>0.650767987065481</v>
      </c>
      <c r="G67" s="8">
        <f t="shared" si="154"/>
        <v>0.82327674371037018</v>
      </c>
      <c r="H67" s="9">
        <f t="shared" si="155"/>
        <v>883.61628144814904</v>
      </c>
      <c r="I67" s="10">
        <v>13.374000000000001</v>
      </c>
      <c r="J67" s="34">
        <v>1456.72</v>
      </c>
      <c r="K67" s="21" t="s">
        <v>5</v>
      </c>
      <c r="L67" s="22">
        <v>29.57</v>
      </c>
      <c r="M67" s="34">
        <v>3872.12</v>
      </c>
      <c r="N67" s="21" t="s">
        <v>5</v>
      </c>
      <c r="O67" s="22">
        <v>49.18</v>
      </c>
      <c r="P67" s="34">
        <f t="shared" si="163"/>
        <v>5328.84</v>
      </c>
      <c r="Q67" s="21" t="s">
        <v>6</v>
      </c>
      <c r="R67" s="22">
        <f t="shared" si="164"/>
        <v>57.385166201728474</v>
      </c>
      <c r="T67" s="34">
        <f t="shared" si="165"/>
        <v>4165.7051465806762</v>
      </c>
      <c r="U67" s="21" t="s">
        <v>6</v>
      </c>
      <c r="V67" s="22">
        <f t="shared" si="156"/>
        <v>84.55976521527171</v>
      </c>
      <c r="W67" s="34">
        <f t="shared" si="157"/>
        <v>4160.8126830875153</v>
      </c>
      <c r="X67" s="21" t="s">
        <v>6</v>
      </c>
      <c r="Y67" s="22">
        <f t="shared" si="158"/>
        <v>52.846700968524736</v>
      </c>
      <c r="Z67" s="34">
        <f t="shared" si="166"/>
        <v>8326.5178296681916</v>
      </c>
      <c r="AA67" s="21" t="s">
        <v>6</v>
      </c>
      <c r="AB67" s="22">
        <f t="shared" si="167"/>
        <v>99.71523302143234</v>
      </c>
      <c r="AC67" s="60">
        <f t="shared" si="168"/>
        <v>1.0011758432464521</v>
      </c>
      <c r="AD67" s="34">
        <f t="shared" si="169"/>
        <v>25436.662894098627</v>
      </c>
      <c r="AE67" s="21" t="s">
        <v>6</v>
      </c>
      <c r="AF67" s="22">
        <f t="shared" si="170"/>
        <v>516.33953112368636</v>
      </c>
      <c r="AG67" s="34">
        <f t="shared" si="171"/>
        <v>67613.413096200486</v>
      </c>
      <c r="AH67" s="21" t="s">
        <v>6</v>
      </c>
      <c r="AI67" s="22">
        <f t="shared" si="172"/>
        <v>858.76151980598229</v>
      </c>
      <c r="AJ67" s="34">
        <f t="shared" si="173"/>
        <v>93050.075990299112</v>
      </c>
      <c r="AK67" s="21" t="s">
        <v>6</v>
      </c>
      <c r="AL67" s="22">
        <f t="shared" si="174"/>
        <v>1002.0368552605781</v>
      </c>
      <c r="AN67" s="34">
        <f t="shared" si="175"/>
        <v>72739.879681602761</v>
      </c>
      <c r="AO67" s="21" t="s">
        <v>6</v>
      </c>
      <c r="AP67" s="22">
        <f t="shared" si="176"/>
        <v>1476.5488509699831</v>
      </c>
      <c r="AQ67" s="34">
        <f t="shared" si="177"/>
        <v>72654.449437906485</v>
      </c>
      <c r="AR67" s="21" t="s">
        <v>6</v>
      </c>
      <c r="AS67" s="22">
        <f t="shared" si="178"/>
        <v>922.78798780932448</v>
      </c>
      <c r="AT67" s="34">
        <f t="shared" si="179"/>
        <v>145394.32911950926</v>
      </c>
      <c r="AU67" s="21" t="s">
        <v>6</v>
      </c>
      <c r="AV67" s="22">
        <f t="shared" si="180"/>
        <v>1741.1875774154717</v>
      </c>
    </row>
    <row r="68" spans="2:48" x14ac:dyDescent="0.15">
      <c r="B68" s="88"/>
      <c r="C68" s="3">
        <v>15</v>
      </c>
      <c r="D68" s="3">
        <v>29</v>
      </c>
      <c r="E68" s="3" t="s">
        <v>23</v>
      </c>
      <c r="F68" s="8">
        <v>0.63106295149638814</v>
      </c>
      <c r="G68" s="8">
        <f t="shared" si="154"/>
        <v>0.81047051027170325</v>
      </c>
      <c r="H68" s="9">
        <f t="shared" si="155"/>
        <v>947.64744864148372</v>
      </c>
      <c r="I68" s="10">
        <v>9.7590000000000003</v>
      </c>
      <c r="J68" s="34">
        <v>530.55999999999995</v>
      </c>
      <c r="K68" s="21" t="s">
        <v>5</v>
      </c>
      <c r="L68" s="22">
        <v>14.87</v>
      </c>
      <c r="M68" s="34">
        <v>1393.94</v>
      </c>
      <c r="N68" s="21" t="s">
        <v>5</v>
      </c>
      <c r="O68" s="22">
        <v>24.39</v>
      </c>
      <c r="P68" s="34">
        <f t="shared" si="163"/>
        <v>1924.5</v>
      </c>
      <c r="Q68" s="21" t="s">
        <v>6</v>
      </c>
      <c r="R68" s="22">
        <f t="shared" si="164"/>
        <v>28.565521175010968</v>
      </c>
      <c r="T68" s="34">
        <f t="shared" si="165"/>
        <v>1517.2143737779693</v>
      </c>
      <c r="U68" s="21" t="s">
        <v>6</v>
      </c>
      <c r="V68" s="22">
        <f t="shared" si="156"/>
        <v>42.522952612481916</v>
      </c>
      <c r="W68" s="34">
        <f t="shared" si="157"/>
        <v>1497.867636194904</v>
      </c>
      <c r="X68" s="21" t="s">
        <v>6</v>
      </c>
      <c r="Y68" s="22">
        <f t="shared" si="158"/>
        <v>26.208439134248035</v>
      </c>
      <c r="Z68" s="34">
        <f t="shared" si="166"/>
        <v>3015.0820099728735</v>
      </c>
      <c r="AA68" s="21" t="s">
        <v>6</v>
      </c>
      <c r="AB68" s="22">
        <f t="shared" si="167"/>
        <v>49.950813614364343</v>
      </c>
      <c r="AC68" s="60">
        <f t="shared" si="168"/>
        <v>1.0129161863942882</v>
      </c>
      <c r="AD68" s="34">
        <f t="shared" si="169"/>
        <v>9787.1620227038147</v>
      </c>
      <c r="AE68" s="21" t="s">
        <v>6</v>
      </c>
      <c r="AF68" s="22">
        <f t="shared" si="170"/>
        <v>274.30469556243543</v>
      </c>
      <c r="AG68" s="34">
        <f t="shared" si="171"/>
        <v>25713.805469556239</v>
      </c>
      <c r="AH68" s="21" t="s">
        <v>6</v>
      </c>
      <c r="AI68" s="22">
        <f t="shared" si="172"/>
        <v>449.91873065015466</v>
      </c>
      <c r="AJ68" s="34">
        <f t="shared" si="173"/>
        <v>35500.967492260053</v>
      </c>
      <c r="AK68" s="21" t="s">
        <v>6</v>
      </c>
      <c r="AL68" s="22">
        <f t="shared" si="174"/>
        <v>526.94395356379869</v>
      </c>
      <c r="AN68" s="34">
        <f t="shared" si="175"/>
        <v>27987.829650444983</v>
      </c>
      <c r="AO68" s="21" t="s">
        <v>6</v>
      </c>
      <c r="AP68" s="22">
        <f t="shared" si="176"/>
        <v>784.41463152540132</v>
      </c>
      <c r="AQ68" s="34">
        <f t="shared" si="177"/>
        <v>27630.943237341489</v>
      </c>
      <c r="AR68" s="21" t="s">
        <v>6</v>
      </c>
      <c r="AS68" s="22">
        <f t="shared" si="178"/>
        <v>483.46320900380135</v>
      </c>
      <c r="AT68" s="34">
        <f t="shared" si="179"/>
        <v>55618.772887786472</v>
      </c>
      <c r="AU68" s="21" t="s">
        <v>6</v>
      </c>
      <c r="AV68" s="22">
        <f t="shared" si="180"/>
        <v>921.4352872618806</v>
      </c>
    </row>
    <row r="69" spans="2:48" x14ac:dyDescent="0.15">
      <c r="B69" s="88"/>
      <c r="C69" s="3">
        <v>16</v>
      </c>
      <c r="D69" s="3">
        <v>31</v>
      </c>
      <c r="E69" s="3" t="s">
        <v>24</v>
      </c>
      <c r="F69" s="8">
        <v>0.64250790911705491</v>
      </c>
      <c r="G69" s="8">
        <f t="shared" si="154"/>
        <v>0.81795547744581132</v>
      </c>
      <c r="H69" s="9">
        <f t="shared" si="155"/>
        <v>910.22261277094344</v>
      </c>
      <c r="I69" s="10">
        <v>14.162100000000001</v>
      </c>
      <c r="J69" s="34">
        <v>327.14</v>
      </c>
      <c r="K69" s="21" t="s">
        <v>5</v>
      </c>
      <c r="L69" s="22">
        <v>8.18</v>
      </c>
      <c r="M69" s="34">
        <v>850.19</v>
      </c>
      <c r="N69" s="21" t="s">
        <v>5</v>
      </c>
      <c r="O69" s="22">
        <v>13.18</v>
      </c>
      <c r="P69" s="34">
        <f t="shared" si="163"/>
        <v>1177.33</v>
      </c>
      <c r="Q69" s="21" t="s">
        <v>6</v>
      </c>
      <c r="R69" s="22">
        <f t="shared" si="164"/>
        <v>15.512085610903519</v>
      </c>
      <c r="T69" s="34">
        <f t="shared" si="165"/>
        <v>935.50495747460218</v>
      </c>
      <c r="U69" s="21" t="s">
        <v>6</v>
      </c>
      <c r="V69" s="22">
        <f t="shared" si="156"/>
        <v>23.391913407538809</v>
      </c>
      <c r="W69" s="34">
        <f t="shared" si="157"/>
        <v>913.57740334343328</v>
      </c>
      <c r="X69" s="21" t="s">
        <v>6</v>
      </c>
      <c r="Y69" s="22">
        <f t="shared" si="158"/>
        <v>14.162657965944613</v>
      </c>
      <c r="Z69" s="34">
        <f t="shared" si="166"/>
        <v>1849.0823608180353</v>
      </c>
      <c r="AA69" s="21" t="s">
        <v>6</v>
      </c>
      <c r="AB69" s="22">
        <f t="shared" si="167"/>
        <v>27.345246269253607</v>
      </c>
      <c r="AC69" s="60">
        <f t="shared" si="168"/>
        <v>1.0240018569317939</v>
      </c>
      <c r="AD69" s="34">
        <f t="shared" si="169"/>
        <v>5847.4981305723322</v>
      </c>
      <c r="AE69" s="21" t="s">
        <v>6</v>
      </c>
      <c r="AF69" s="22">
        <f t="shared" si="170"/>
        <v>146.21426517112454</v>
      </c>
      <c r="AG69" s="34">
        <f t="shared" si="171"/>
        <v>15196.810037388557</v>
      </c>
      <c r="AH69" s="21" t="s">
        <v>6</v>
      </c>
      <c r="AI69" s="22">
        <f t="shared" si="172"/>
        <v>235.58728789186085</v>
      </c>
      <c r="AJ69" s="34">
        <f t="shared" si="173"/>
        <v>21044.308167960888</v>
      </c>
      <c r="AK69" s="21" t="s">
        <v>6</v>
      </c>
      <c r="AL69" s="22">
        <f t="shared" si="174"/>
        <v>277.2723959498573</v>
      </c>
      <c r="AN69" s="34">
        <f t="shared" si="175"/>
        <v>16721.78116394781</v>
      </c>
      <c r="AO69" s="21" t="s">
        <v>6</v>
      </c>
      <c r="AP69" s="22">
        <f t="shared" si="176"/>
        <v>418.12120169069226</v>
      </c>
      <c r="AQ69" s="34">
        <f t="shared" si="177"/>
        <v>16329.834805232782</v>
      </c>
      <c r="AR69" s="21" t="s">
        <v>6</v>
      </c>
      <c r="AS69" s="22">
        <f t="shared" si="178"/>
        <v>253.1519104352769</v>
      </c>
      <c r="AT69" s="34">
        <f t="shared" si="179"/>
        <v>33051.615969180595</v>
      </c>
      <c r="AU69" s="21" t="s">
        <v>6</v>
      </c>
      <c r="AV69" s="22">
        <f t="shared" si="180"/>
        <v>488.78546322522629</v>
      </c>
    </row>
    <row r="70" spans="2:48" x14ac:dyDescent="0.15">
      <c r="B70" s="88"/>
      <c r="C70" s="3">
        <v>17</v>
      </c>
      <c r="D70" s="3">
        <v>33</v>
      </c>
      <c r="E70" s="3" t="s">
        <v>25</v>
      </c>
      <c r="F70" s="8">
        <v>0.65715965892384598</v>
      </c>
      <c r="G70" s="8">
        <f t="shared" si="154"/>
        <v>0.82734878211297846</v>
      </c>
      <c r="H70" s="9">
        <f t="shared" si="155"/>
        <v>863.2560894351077</v>
      </c>
      <c r="I70" s="10">
        <v>8.6470000000000002</v>
      </c>
      <c r="J70" s="34">
        <v>272.44</v>
      </c>
      <c r="K70" s="21" t="s">
        <v>5</v>
      </c>
      <c r="L70" s="22">
        <v>8.75</v>
      </c>
      <c r="M70" s="34">
        <v>701.02</v>
      </c>
      <c r="N70" s="21" t="s">
        <v>5</v>
      </c>
      <c r="O70" s="22">
        <v>14.16</v>
      </c>
      <c r="P70" s="34">
        <f t="shared" si="163"/>
        <v>973.46</v>
      </c>
      <c r="Q70" s="21" t="s">
        <v>6</v>
      </c>
      <c r="R70" s="22">
        <f t="shared" si="164"/>
        <v>16.64536271758594</v>
      </c>
      <c r="T70" s="34">
        <f t="shared" si="165"/>
        <v>779.08226023837074</v>
      </c>
      <c r="U70" s="21" t="s">
        <v>6</v>
      </c>
      <c r="V70" s="22">
        <f t="shared" si="156"/>
        <v>25.021912263565351</v>
      </c>
      <c r="W70" s="34">
        <f t="shared" si="157"/>
        <v>753.28577293524222</v>
      </c>
      <c r="X70" s="21" t="s">
        <v>6</v>
      </c>
      <c r="Y70" s="22">
        <f t="shared" si="158"/>
        <v>15.215723581014849</v>
      </c>
      <c r="Z70" s="34">
        <f t="shared" si="166"/>
        <v>1532.368033173613</v>
      </c>
      <c r="AA70" s="21" t="s">
        <v>6</v>
      </c>
      <c r="AB70" s="22">
        <f t="shared" si="167"/>
        <v>29.285053140115924</v>
      </c>
      <c r="AC70" s="60">
        <f t="shared" si="168"/>
        <v>1.0342452867556629</v>
      </c>
      <c r="AD70" s="34">
        <f t="shared" si="169"/>
        <v>4670.1711261393702</v>
      </c>
      <c r="AE70" s="21" t="s">
        <v>6</v>
      </c>
      <c r="AF70" s="22">
        <f t="shared" si="170"/>
        <v>149.99264922081738</v>
      </c>
      <c r="AG70" s="34">
        <f t="shared" si="171"/>
        <v>12016.896795060275</v>
      </c>
      <c r="AH70" s="21" t="s">
        <v>6</v>
      </c>
      <c r="AI70" s="22">
        <f t="shared" si="172"/>
        <v>242.73096148191706</v>
      </c>
      <c r="AJ70" s="34">
        <f t="shared" si="173"/>
        <v>16687.067921199647</v>
      </c>
      <c r="AK70" s="21" t="s">
        <v>6</v>
      </c>
      <c r="AL70" s="22">
        <f t="shared" si="174"/>
        <v>285.3350915716731</v>
      </c>
      <c r="AN70" s="34">
        <f t="shared" si="175"/>
        <v>13355.041391325201</v>
      </c>
      <c r="AO70" s="21" t="s">
        <v>6</v>
      </c>
      <c r="AP70" s="22">
        <f t="shared" si="176"/>
        <v>428.92604674091729</v>
      </c>
      <c r="AQ70" s="34">
        <f t="shared" si="177"/>
        <v>12912.837566046639</v>
      </c>
      <c r="AR70" s="21" t="s">
        <v>6</v>
      </c>
      <c r="AS70" s="22">
        <f t="shared" si="178"/>
        <v>260.82819311178054</v>
      </c>
      <c r="AT70" s="34">
        <f t="shared" si="179"/>
        <v>26267.878957371839</v>
      </c>
      <c r="AU70" s="21" t="s">
        <v>6</v>
      </c>
      <c r="AV70" s="22">
        <f t="shared" si="180"/>
        <v>502.0048803495319</v>
      </c>
    </row>
    <row r="71" spans="2:48" x14ac:dyDescent="0.15">
      <c r="B71" s="88"/>
      <c r="C71" s="3">
        <v>18</v>
      </c>
      <c r="D71" s="3">
        <v>35</v>
      </c>
      <c r="E71" s="3" t="s">
        <v>26</v>
      </c>
      <c r="F71" s="8">
        <v>0.66159282413699372</v>
      </c>
      <c r="G71" s="8">
        <f t="shared" si="154"/>
        <v>0.83015006821282389</v>
      </c>
      <c r="H71" s="9">
        <f t="shared" si="155"/>
        <v>849.24965893588057</v>
      </c>
      <c r="I71" s="10">
        <v>26.126000000000001</v>
      </c>
      <c r="J71" s="34">
        <v>105.58</v>
      </c>
      <c r="K71" s="21" t="s">
        <v>5</v>
      </c>
      <c r="L71" s="22">
        <v>5.62</v>
      </c>
      <c r="M71" s="34">
        <v>263.63</v>
      </c>
      <c r="N71" s="21" t="s">
        <v>5</v>
      </c>
      <c r="O71" s="22">
        <v>8.67</v>
      </c>
      <c r="P71" s="34">
        <f t="shared" si="163"/>
        <v>369.21</v>
      </c>
      <c r="Q71" s="21" t="s">
        <v>6</v>
      </c>
      <c r="R71" s="22">
        <f t="shared" si="164"/>
        <v>10.332148856844833</v>
      </c>
      <c r="T71" s="34">
        <f t="shared" si="165"/>
        <v>301.92154248996911</v>
      </c>
      <c r="U71" s="21" t="s">
        <v>6</v>
      </c>
      <c r="V71" s="22">
        <f t="shared" si="156"/>
        <v>16.071216790998545</v>
      </c>
      <c r="W71" s="34">
        <f t="shared" si="157"/>
        <v>283.28539602139438</v>
      </c>
      <c r="X71" s="21" t="s">
        <v>6</v>
      </c>
      <c r="Y71" s="22">
        <f t="shared" si="158"/>
        <v>9.3164070231213802</v>
      </c>
      <c r="Z71" s="34">
        <f t="shared" si="166"/>
        <v>585.20693851136343</v>
      </c>
      <c r="AA71" s="21" t="s">
        <v>6</v>
      </c>
      <c r="AB71" s="22">
        <f t="shared" si="167"/>
        <v>18.576314192103315</v>
      </c>
      <c r="AC71" s="60">
        <f t="shared" si="168"/>
        <v>1.0657857649222668</v>
      </c>
      <c r="AD71" s="34">
        <f t="shared" si="169"/>
        <v>1786.45148138081</v>
      </c>
      <c r="AE71" s="21" t="s">
        <v>6</v>
      </c>
      <c r="AF71" s="22">
        <f t="shared" si="170"/>
        <v>95.092416417504765</v>
      </c>
      <c r="AG71" s="34">
        <f t="shared" si="171"/>
        <v>4460.7141886382178</v>
      </c>
      <c r="AH71" s="21" t="s">
        <v>6</v>
      </c>
      <c r="AI71" s="22">
        <f t="shared" si="172"/>
        <v>146.69951073661323</v>
      </c>
      <c r="AJ71" s="34">
        <f t="shared" si="173"/>
        <v>6247.1656700190279</v>
      </c>
      <c r="AK71" s="21" t="s">
        <v>6</v>
      </c>
      <c r="AL71" s="22">
        <f t="shared" si="174"/>
        <v>174.82366576205246</v>
      </c>
      <c r="AN71" s="34">
        <f t="shared" si="175"/>
        <v>5108.620826311655</v>
      </c>
      <c r="AO71" s="21" t="s">
        <v>6</v>
      </c>
      <c r="AP71" s="22">
        <f t="shared" si="176"/>
        <v>271.9307543461972</v>
      </c>
      <c r="AQ71" s="34">
        <f t="shared" si="177"/>
        <v>4793.290541541669</v>
      </c>
      <c r="AR71" s="21" t="s">
        <v>6</v>
      </c>
      <c r="AS71" s="22">
        <f t="shared" si="178"/>
        <v>157.63694949423919</v>
      </c>
      <c r="AT71" s="34">
        <f t="shared" si="179"/>
        <v>9901.9113678533249</v>
      </c>
      <c r="AU71" s="21" t="s">
        <v>6</v>
      </c>
      <c r="AV71" s="22">
        <f t="shared" si="180"/>
        <v>314.31790118467825</v>
      </c>
    </row>
    <row r="72" spans="2:48" ht="15.75" customHeight="1" x14ac:dyDescent="0.15">
      <c r="B72" s="88"/>
      <c r="C72" s="3">
        <v>19</v>
      </c>
      <c r="D72" s="3">
        <v>37</v>
      </c>
      <c r="E72" s="3" t="s">
        <v>27</v>
      </c>
      <c r="F72" s="8">
        <v>0.64438502673796794</v>
      </c>
      <c r="G72" s="8">
        <f t="shared" si="154"/>
        <v>0.81917063222297759</v>
      </c>
      <c r="H72" s="9">
        <f t="shared" si="155"/>
        <v>904.14683888511206</v>
      </c>
      <c r="I72" s="10">
        <v>8.8780000000000001</v>
      </c>
      <c r="J72" s="34">
        <v>66.06</v>
      </c>
      <c r="K72" s="21" t="s">
        <v>5</v>
      </c>
      <c r="L72" s="22">
        <v>4.34</v>
      </c>
      <c r="M72" s="34">
        <v>184.53</v>
      </c>
      <c r="N72" s="21" t="s">
        <v>5</v>
      </c>
      <c r="O72" s="22">
        <v>6.38</v>
      </c>
      <c r="P72" s="34">
        <f t="shared" si="163"/>
        <v>250.59</v>
      </c>
      <c r="Q72" s="21" t="s">
        <v>6</v>
      </c>
      <c r="R72" s="22">
        <f t="shared" si="164"/>
        <v>7.7162166895441704</v>
      </c>
      <c r="T72" s="34">
        <f t="shared" si="165"/>
        <v>188.90828847212882</v>
      </c>
      <c r="U72" s="21" t="s">
        <v>6</v>
      </c>
      <c r="V72" s="22">
        <f t="shared" si="156"/>
        <v>12.410868482728414</v>
      </c>
      <c r="W72" s="34">
        <f t="shared" si="157"/>
        <v>198.28795709072529</v>
      </c>
      <c r="X72" s="21" t="s">
        <v>6</v>
      </c>
      <c r="Y72" s="22">
        <f t="shared" si="158"/>
        <v>6.8556720654572558</v>
      </c>
      <c r="Z72" s="34">
        <f t="shared" si="166"/>
        <v>387.19624556285407</v>
      </c>
      <c r="AA72" s="21" t="s">
        <v>6</v>
      </c>
      <c r="AB72" s="22">
        <f t="shared" si="167"/>
        <v>14.178501188936455</v>
      </c>
      <c r="AC72" s="60">
        <f t="shared" si="168"/>
        <v>0.95269673077369565</v>
      </c>
      <c r="AD72" s="34">
        <f t="shared" si="169"/>
        <v>1174.5962566844921</v>
      </c>
      <c r="AE72" s="21" t="s">
        <v>6</v>
      </c>
      <c r="AF72" s="22">
        <f t="shared" si="170"/>
        <v>77.168449197860951</v>
      </c>
      <c r="AG72" s="34">
        <f t="shared" si="171"/>
        <v>3281.0815508021392</v>
      </c>
      <c r="AH72" s="21" t="s">
        <v>6</v>
      </c>
      <c r="AI72" s="22">
        <f t="shared" si="172"/>
        <v>113.44117647058823</v>
      </c>
      <c r="AJ72" s="34">
        <f t="shared" si="173"/>
        <v>4455.6778074866315</v>
      </c>
      <c r="AK72" s="21" t="s">
        <v>6</v>
      </c>
      <c r="AL72" s="22">
        <f t="shared" si="174"/>
        <v>137.20010958681479</v>
      </c>
      <c r="AN72" s="34">
        <f t="shared" si="175"/>
        <v>3358.930797699617</v>
      </c>
      <c r="AO72" s="21" t="s">
        <v>6</v>
      </c>
      <c r="AP72" s="22">
        <f t="shared" si="176"/>
        <v>220.67453318220311</v>
      </c>
      <c r="AQ72" s="34">
        <f t="shared" si="177"/>
        <v>3525.7083279500621</v>
      </c>
      <c r="AR72" s="21" t="s">
        <v>6</v>
      </c>
      <c r="AS72" s="22">
        <f t="shared" si="178"/>
        <v>121.89898191254213</v>
      </c>
      <c r="AT72" s="34">
        <f t="shared" si="179"/>
        <v>6884.639125649679</v>
      </c>
      <c r="AU72" s="21" t="s">
        <v>6</v>
      </c>
      <c r="AV72" s="22">
        <f t="shared" si="180"/>
        <v>252.1043660599664</v>
      </c>
    </row>
    <row r="73" spans="2:48" x14ac:dyDescent="0.15">
      <c r="B73" s="88"/>
      <c r="C73" s="3">
        <v>20</v>
      </c>
      <c r="D73" s="3">
        <v>39</v>
      </c>
      <c r="E73" s="3" t="s">
        <v>28</v>
      </c>
      <c r="F73" s="8">
        <v>0.66028097062579827</v>
      </c>
      <c r="G73" s="8">
        <f t="shared" si="154"/>
        <v>0.82932306705165226</v>
      </c>
      <c r="H73" s="9">
        <f t="shared" si="155"/>
        <v>853.38466474173867</v>
      </c>
      <c r="I73" s="10">
        <v>24.021999999999998</v>
      </c>
      <c r="J73" s="34">
        <v>28.78</v>
      </c>
      <c r="K73" s="21" t="s">
        <v>5</v>
      </c>
      <c r="L73" s="22">
        <v>1.51</v>
      </c>
      <c r="M73" s="34">
        <v>75.989999999999995</v>
      </c>
      <c r="N73" s="21" t="s">
        <v>5</v>
      </c>
      <c r="O73" s="22">
        <v>2.25</v>
      </c>
      <c r="P73" s="34">
        <f t="shared" si="163"/>
        <v>104.77</v>
      </c>
      <c r="Q73" s="21" t="s">
        <v>6</v>
      </c>
      <c r="R73" s="22">
        <f t="shared" si="164"/>
        <v>2.7097232330996461</v>
      </c>
      <c r="T73" s="34">
        <f t="shared" si="165"/>
        <v>82.300643993761241</v>
      </c>
      <c r="U73" s="21" t="s">
        <v>6</v>
      </c>
      <c r="V73" s="22">
        <f t="shared" si="156"/>
        <v>4.3180671449124208</v>
      </c>
      <c r="W73" s="34">
        <f t="shared" si="157"/>
        <v>81.655567437946218</v>
      </c>
      <c r="X73" s="21" t="s">
        <v>6</v>
      </c>
      <c r="Y73" s="22">
        <f t="shared" si="158"/>
        <v>2.4177526876612578</v>
      </c>
      <c r="Z73" s="34">
        <f t="shared" si="166"/>
        <v>163.95621143170746</v>
      </c>
      <c r="AA73" s="21" t="s">
        <v>6</v>
      </c>
      <c r="AB73" s="22">
        <f t="shared" si="167"/>
        <v>4.9488616798881484</v>
      </c>
      <c r="AC73" s="60">
        <f t="shared" si="168"/>
        <v>1.0078999702782696</v>
      </c>
      <c r="AD73" s="34">
        <f t="shared" si="169"/>
        <v>488.85568326947634</v>
      </c>
      <c r="AE73" s="21" t="s">
        <v>6</v>
      </c>
      <c r="AF73" s="22">
        <f t="shared" si="170"/>
        <v>25.64878671775223</v>
      </c>
      <c r="AG73" s="34">
        <f t="shared" si="171"/>
        <v>1290.7624521072794</v>
      </c>
      <c r="AH73" s="21" t="s">
        <v>6</v>
      </c>
      <c r="AI73" s="22">
        <f t="shared" si="172"/>
        <v>38.218390804597696</v>
      </c>
      <c r="AJ73" s="34">
        <f t="shared" si="173"/>
        <v>1779.6181353767556</v>
      </c>
      <c r="AK73" s="21" t="s">
        <v>6</v>
      </c>
      <c r="AL73" s="22">
        <f t="shared" si="174"/>
        <v>46.027227331066783</v>
      </c>
      <c r="AN73" s="34">
        <f t="shared" si="175"/>
        <v>1397.9547447216146</v>
      </c>
      <c r="AO73" s="21" t="s">
        <v>6</v>
      </c>
      <c r="AP73" s="22">
        <f t="shared" si="176"/>
        <v>73.346478962113906</v>
      </c>
      <c r="AQ73" s="34">
        <f t="shared" si="177"/>
        <v>1386.9975056509381</v>
      </c>
      <c r="AR73" s="21" t="s">
        <v>6</v>
      </c>
      <c r="AS73" s="22">
        <f t="shared" si="178"/>
        <v>41.067829815957502</v>
      </c>
      <c r="AT73" s="34">
        <f t="shared" si="179"/>
        <v>2784.952250372553</v>
      </c>
      <c r="AU73" s="21" t="s">
        <v>6</v>
      </c>
      <c r="AV73" s="22">
        <f t="shared" si="180"/>
        <v>84.061124319939154</v>
      </c>
    </row>
    <row r="74" spans="2:48" x14ac:dyDescent="0.15">
      <c r="B74" s="88"/>
      <c r="C74" s="3">
        <v>21</v>
      </c>
      <c r="D74" s="3">
        <v>41</v>
      </c>
      <c r="E74" s="3" t="s">
        <v>29</v>
      </c>
      <c r="F74" s="8">
        <v>0.67733397497593839</v>
      </c>
      <c r="G74" s="8">
        <f t="shared" si="154"/>
        <v>0.8399474846332875</v>
      </c>
      <c r="H74" s="9">
        <f t="shared" si="155"/>
        <v>800.26257683356255</v>
      </c>
      <c r="I74" s="10">
        <v>8.3770000000000007</v>
      </c>
      <c r="J74" s="34">
        <v>40.43</v>
      </c>
      <c r="K74" s="21" t="s">
        <v>5</v>
      </c>
      <c r="L74" s="22">
        <v>2.5299999999999998</v>
      </c>
      <c r="M74" s="34">
        <v>109.47</v>
      </c>
      <c r="N74" s="21" t="s">
        <v>5</v>
      </c>
      <c r="O74" s="22">
        <v>3.69</v>
      </c>
      <c r="P74" s="34">
        <f t="shared" si="163"/>
        <v>149.9</v>
      </c>
      <c r="Q74" s="21" t="s">
        <v>6</v>
      </c>
      <c r="R74" s="22">
        <f t="shared" si="164"/>
        <v>4.4740362090622376</v>
      </c>
      <c r="T74" s="34">
        <f t="shared" si="165"/>
        <v>115.6155328932511</v>
      </c>
      <c r="U74" s="21" t="s">
        <v>6</v>
      </c>
      <c r="V74" s="22">
        <f t="shared" si="156"/>
        <v>7.2349072030651813</v>
      </c>
      <c r="W74" s="34">
        <f t="shared" si="157"/>
        <v>117.63172743034573</v>
      </c>
      <c r="X74" s="21" t="s">
        <v>6</v>
      </c>
      <c r="Y74" s="22">
        <f t="shared" si="158"/>
        <v>3.9651144077644629</v>
      </c>
      <c r="Z74" s="34">
        <f t="shared" si="166"/>
        <v>233.24726032359683</v>
      </c>
      <c r="AA74" s="21" t="s">
        <v>6</v>
      </c>
      <c r="AB74" s="22">
        <f t="shared" si="167"/>
        <v>8.2502129974701734</v>
      </c>
      <c r="AC74" s="60">
        <f t="shared" si="168"/>
        <v>0.98286011281872487</v>
      </c>
      <c r="AD74" s="34">
        <f t="shared" si="169"/>
        <v>652.26936958614044</v>
      </c>
      <c r="AE74" s="21" t="s">
        <v>6</v>
      </c>
      <c r="AF74" s="22">
        <f t="shared" si="170"/>
        <v>40.817252165543785</v>
      </c>
      <c r="AG74" s="34">
        <f t="shared" si="171"/>
        <v>1766.1124879692011</v>
      </c>
      <c r="AH74" s="21" t="s">
        <v>6</v>
      </c>
      <c r="AI74" s="22">
        <f t="shared" si="172"/>
        <v>59.531881616939366</v>
      </c>
      <c r="AJ74" s="34">
        <f t="shared" si="173"/>
        <v>2418.3818575553414</v>
      </c>
      <c r="AK74" s="21" t="s">
        <v>6</v>
      </c>
      <c r="AL74" s="22">
        <f t="shared" si="174"/>
        <v>72.180973969591676</v>
      </c>
      <c r="AN74" s="34">
        <f t="shared" si="175"/>
        <v>1865.2602214851986</v>
      </c>
      <c r="AO74" s="21" t="s">
        <v>6</v>
      </c>
      <c r="AP74" s="22">
        <f t="shared" si="176"/>
        <v>116.72293743154967</v>
      </c>
      <c r="AQ74" s="34">
        <f t="shared" si="177"/>
        <v>1897.7880953331764</v>
      </c>
      <c r="AR74" s="21" t="s">
        <v>6</v>
      </c>
      <c r="AS74" s="22">
        <f t="shared" si="178"/>
        <v>63.970385235949763</v>
      </c>
      <c r="AT74" s="34">
        <f t="shared" si="179"/>
        <v>3763.048316818375</v>
      </c>
      <c r="AU74" s="21" t="s">
        <v>6</v>
      </c>
      <c r="AV74" s="22">
        <f t="shared" si="180"/>
        <v>133.10317167477746</v>
      </c>
    </row>
    <row r="75" spans="2:48" x14ac:dyDescent="0.15">
      <c r="B75" s="88"/>
      <c r="C75" s="3">
        <v>22</v>
      </c>
      <c r="D75" s="3">
        <v>43</v>
      </c>
      <c r="E75" s="3" t="s">
        <v>30</v>
      </c>
      <c r="F75" s="8">
        <v>0.67458563535911598</v>
      </c>
      <c r="G75" s="8">
        <f t="shared" si="154"/>
        <v>0.83825346697789371</v>
      </c>
      <c r="H75" s="9">
        <f t="shared" si="155"/>
        <v>808.73266511053146</v>
      </c>
      <c r="I75" s="10">
        <v>12.117000000000001</v>
      </c>
      <c r="J75" s="34">
        <v>9.0500000000000007</v>
      </c>
      <c r="K75" s="21" t="s">
        <v>5</v>
      </c>
      <c r="L75" s="22">
        <v>1.36</v>
      </c>
      <c r="M75" s="34">
        <v>32.04</v>
      </c>
      <c r="N75" s="21" t="s">
        <v>5</v>
      </c>
      <c r="O75" s="22">
        <v>2.13</v>
      </c>
      <c r="P75" s="34">
        <f t="shared" si="163"/>
        <v>41.09</v>
      </c>
      <c r="Q75" s="21" t="s">
        <v>6</v>
      </c>
      <c r="R75" s="22">
        <f t="shared" si="164"/>
        <v>2.5271525478292758</v>
      </c>
      <c r="T75" s="34">
        <f t="shared" si="165"/>
        <v>25.879806398316166</v>
      </c>
      <c r="U75" s="21" t="s">
        <v>6</v>
      </c>
      <c r="V75" s="22">
        <f t="shared" si="156"/>
        <v>3.8891200775370147</v>
      </c>
      <c r="W75" s="34">
        <f t="shared" si="157"/>
        <v>34.428798272296312</v>
      </c>
      <c r="X75" s="21" t="s">
        <v>6</v>
      </c>
      <c r="Y75" s="22">
        <f t="shared" si="158"/>
        <v>2.2888058776526572</v>
      </c>
      <c r="Z75" s="34">
        <f t="shared" si="166"/>
        <v>60.308604670612482</v>
      </c>
      <c r="AA75" s="21" t="s">
        <v>6</v>
      </c>
      <c r="AB75" s="22">
        <f t="shared" si="167"/>
        <v>4.5126364049277079</v>
      </c>
      <c r="AC75" s="60">
        <f t="shared" si="168"/>
        <v>0.75169066877192658</v>
      </c>
      <c r="AD75" s="34">
        <f t="shared" si="169"/>
        <v>147.25000000000003</v>
      </c>
      <c r="AE75" s="21" t="s">
        <v>6</v>
      </c>
      <c r="AF75" s="22">
        <f t="shared" si="170"/>
        <v>22.128176795580114</v>
      </c>
      <c r="AG75" s="34">
        <f t="shared" si="171"/>
        <v>521.31381215469617</v>
      </c>
      <c r="AH75" s="21" t="s">
        <v>6</v>
      </c>
      <c r="AI75" s="22">
        <f t="shared" si="172"/>
        <v>34.656629834254147</v>
      </c>
      <c r="AJ75" s="34">
        <f t="shared" si="173"/>
        <v>668.56381215469617</v>
      </c>
      <c r="AK75" s="21" t="s">
        <v>6</v>
      </c>
      <c r="AL75" s="22">
        <f t="shared" si="174"/>
        <v>41.118587035122751</v>
      </c>
      <c r="AN75" s="34">
        <f t="shared" si="175"/>
        <v>421.08303780685702</v>
      </c>
      <c r="AO75" s="21" t="s">
        <v>6</v>
      </c>
      <c r="AP75" s="22">
        <f t="shared" si="176"/>
        <v>63.278776952190661</v>
      </c>
      <c r="AQ75" s="34">
        <f t="shared" si="177"/>
        <v>560.18127575642347</v>
      </c>
      <c r="AR75" s="21" t="s">
        <v>6</v>
      </c>
      <c r="AS75" s="22">
        <f t="shared" si="178"/>
        <v>37.240515523133013</v>
      </c>
      <c r="AT75" s="34">
        <f t="shared" si="179"/>
        <v>981.26431356328044</v>
      </c>
      <c r="AU75" s="21" t="s">
        <v>6</v>
      </c>
      <c r="AV75" s="22">
        <f t="shared" si="180"/>
        <v>73.423835428243649</v>
      </c>
    </row>
    <row r="76" spans="2:48" x14ac:dyDescent="0.15">
      <c r="B76" s="88"/>
      <c r="C76" s="3">
        <v>23</v>
      </c>
      <c r="D76" s="3">
        <v>45</v>
      </c>
      <c r="E76" s="3" t="s">
        <v>31</v>
      </c>
      <c r="F76" s="8">
        <v>0.6591171712502889</v>
      </c>
      <c r="G76" s="8">
        <f t="shared" si="154"/>
        <v>0.82858803021499128</v>
      </c>
      <c r="H76" s="9">
        <f t="shared" si="155"/>
        <v>857.05984892504364</v>
      </c>
      <c r="I76" s="10">
        <v>8.1050000000000004</v>
      </c>
      <c r="K76" s="21" t="s">
        <v>85</v>
      </c>
      <c r="M76" s="34">
        <v>10.37</v>
      </c>
      <c r="N76" s="21" t="s">
        <v>5</v>
      </c>
      <c r="O76" s="22">
        <v>1.34</v>
      </c>
      <c r="P76" s="34">
        <f t="shared" si="163"/>
        <v>10.37</v>
      </c>
      <c r="Q76" s="21" t="s">
        <v>6</v>
      </c>
      <c r="R76" s="22">
        <f t="shared" si="164"/>
        <v>1.34</v>
      </c>
      <c r="U76" s="21" t="s">
        <v>85</v>
      </c>
      <c r="W76" s="34">
        <f t="shared" si="157"/>
        <v>11.143153498243219</v>
      </c>
      <c r="X76" s="21" t="s">
        <v>6</v>
      </c>
      <c r="Y76" s="22">
        <f t="shared" si="158"/>
        <v>1.4399060450960381</v>
      </c>
      <c r="Z76" s="34">
        <f t="shared" si="166"/>
        <v>11.143153498243219</v>
      </c>
      <c r="AA76" s="21" t="s">
        <v>6</v>
      </c>
      <c r="AB76" s="22">
        <f t="shared" si="167"/>
        <v>1.4399060450960381</v>
      </c>
      <c r="AC76" s="60" t="s">
        <v>87</v>
      </c>
      <c r="AE76" s="21" t="s">
        <v>89</v>
      </c>
      <c r="AG76" s="34">
        <f t="shared" si="171"/>
        <v>176.7477467067252</v>
      </c>
      <c r="AH76" s="21" t="s">
        <v>6</v>
      </c>
      <c r="AI76" s="22">
        <f t="shared" si="172"/>
        <v>22.839149526230646</v>
      </c>
      <c r="AJ76" s="34">
        <f t="shared" si="173"/>
        <v>176.7477467067252</v>
      </c>
      <c r="AK76" s="21" t="s">
        <v>6</v>
      </c>
      <c r="AL76" s="22">
        <f t="shared" si="174"/>
        <v>22.839149526230646</v>
      </c>
      <c r="AO76" s="21" t="s">
        <v>89</v>
      </c>
      <c r="AQ76" s="34">
        <f t="shared" si="177"/>
        <v>189.92548428366939</v>
      </c>
      <c r="AR76" s="21" t="s">
        <v>6</v>
      </c>
      <c r="AS76" s="22">
        <f t="shared" si="178"/>
        <v>24.541962289307328</v>
      </c>
      <c r="AT76" s="34">
        <f t="shared" si="179"/>
        <v>189.92548428366939</v>
      </c>
      <c r="AU76" s="21" t="s">
        <v>6</v>
      </c>
      <c r="AV76" s="22">
        <f t="shared" si="180"/>
        <v>24.541962289307328</v>
      </c>
    </row>
    <row r="77" spans="2:48" x14ac:dyDescent="0.15">
      <c r="B77" s="88"/>
      <c r="C77" s="3">
        <v>24</v>
      </c>
      <c r="D77" s="3">
        <v>47</v>
      </c>
      <c r="E77" s="3" t="s">
        <v>32</v>
      </c>
      <c r="F77" s="8">
        <v>0.65612549800796816</v>
      </c>
      <c r="G77" s="8">
        <f t="shared" si="154"/>
        <v>0.82669260212085094</v>
      </c>
      <c r="H77" s="9">
        <f t="shared" si="155"/>
        <v>866.53698939574531</v>
      </c>
      <c r="I77" s="10">
        <v>15.311999999999999</v>
      </c>
      <c r="K77" s="21" t="s">
        <v>85</v>
      </c>
      <c r="M77" s="34">
        <v>3.21</v>
      </c>
      <c r="N77" s="21" t="s">
        <v>5</v>
      </c>
      <c r="O77" s="22">
        <v>0.74</v>
      </c>
      <c r="P77" s="34">
        <f t="shared" si="163"/>
        <v>3.21</v>
      </c>
      <c r="Q77" s="21" t="s">
        <v>5</v>
      </c>
      <c r="R77" s="22">
        <f t="shared" si="164"/>
        <v>0.74</v>
      </c>
      <c r="U77" s="21" t="s">
        <v>85</v>
      </c>
      <c r="W77" s="34">
        <f t="shared" si="157"/>
        <v>3.4493271677300612</v>
      </c>
      <c r="X77" s="21" t="s">
        <v>5</v>
      </c>
      <c r="Y77" s="22">
        <f t="shared" si="158"/>
        <v>0.79517199505303593</v>
      </c>
      <c r="Z77" s="34">
        <f t="shared" si="166"/>
        <v>3.4493271677300612</v>
      </c>
      <c r="AA77" s="21" t="s">
        <v>5</v>
      </c>
      <c r="AB77" s="22">
        <f t="shared" si="167"/>
        <v>0.79517199505303593</v>
      </c>
      <c r="AC77" s="60" t="s">
        <v>88</v>
      </c>
      <c r="AE77" s="21" t="s">
        <v>88</v>
      </c>
      <c r="AG77" s="34">
        <f t="shared" si="171"/>
        <v>55.191857569721122</v>
      </c>
      <c r="AH77" s="21" t="s">
        <v>5</v>
      </c>
      <c r="AI77" s="22">
        <f t="shared" si="172"/>
        <v>12.723356573705178</v>
      </c>
      <c r="AJ77" s="34">
        <f t="shared" si="173"/>
        <v>55.191857569721122</v>
      </c>
      <c r="AK77" s="21" t="s">
        <v>5</v>
      </c>
      <c r="AL77" s="22">
        <f t="shared" si="174"/>
        <v>12.723356573705178</v>
      </c>
      <c r="AO77" s="21" t="s">
        <v>88</v>
      </c>
      <c r="AQ77" s="34">
        <f t="shared" si="177"/>
        <v>59.306783100538034</v>
      </c>
      <c r="AR77" s="21" t="s">
        <v>5</v>
      </c>
      <c r="AS77" s="22">
        <f t="shared" si="178"/>
        <v>13.671968689843659</v>
      </c>
      <c r="AT77" s="34">
        <f t="shared" si="179"/>
        <v>59.306783100538034</v>
      </c>
      <c r="AU77" s="21" t="s">
        <v>5</v>
      </c>
      <c r="AV77" s="22">
        <f t="shared" si="180"/>
        <v>13.671968689843659</v>
      </c>
    </row>
    <row r="78" spans="2:48" x14ac:dyDescent="0.15">
      <c r="B78" s="88"/>
      <c r="C78" s="6">
        <v>25</v>
      </c>
      <c r="D78" s="6">
        <v>49</v>
      </c>
      <c r="E78" s="6" t="s">
        <v>33</v>
      </c>
      <c r="F78" s="14">
        <v>0.67560321715817684</v>
      </c>
      <c r="G78" s="14">
        <f t="shared" si="154"/>
        <v>0.83888149134487344</v>
      </c>
      <c r="H78" s="15">
        <f t="shared" si="155"/>
        <v>805.59254327563281</v>
      </c>
      <c r="I78" s="19">
        <v>9.32</v>
      </c>
      <c r="J78" s="36">
        <v>1.28</v>
      </c>
      <c r="K78" s="25" t="s">
        <v>5</v>
      </c>
      <c r="L78" s="26">
        <v>0.45500000000000002</v>
      </c>
      <c r="M78" s="36">
        <v>4.57</v>
      </c>
      <c r="N78" s="25" t="s">
        <v>5</v>
      </c>
      <c r="O78" s="26">
        <v>0.69</v>
      </c>
      <c r="P78" s="34">
        <f t="shared" ref="P78" si="181">J78+M78</f>
        <v>5.8500000000000005</v>
      </c>
      <c r="Q78" s="21" t="s">
        <v>5</v>
      </c>
      <c r="R78" s="22">
        <f t="shared" ref="R78" si="182">(L78^2+O78^2)^0.5</f>
        <v>0.826513762740827</v>
      </c>
      <c r="T78" s="34">
        <f t="shared" si="165"/>
        <v>3.6603483082701316</v>
      </c>
      <c r="U78" s="21" t="s">
        <v>5</v>
      </c>
      <c r="V78" s="22">
        <f t="shared" si="156"/>
        <v>1.3011394377053984</v>
      </c>
      <c r="W78" s="34">
        <f t="shared" si="157"/>
        <v>4.9107243478275331</v>
      </c>
      <c r="X78" s="21" t="s">
        <v>5</v>
      </c>
      <c r="Y78" s="22">
        <f t="shared" si="158"/>
        <v>0.74144415754945237</v>
      </c>
      <c r="Z78" s="34">
        <f t="shared" ref="Z78" si="183">T78+W78</f>
        <v>8.5710726560976642</v>
      </c>
      <c r="AA78" s="21" t="s">
        <v>5</v>
      </c>
      <c r="AB78" s="22">
        <f t="shared" ref="AB78" si="184">(V78^2+Y78^2)^0.5</f>
        <v>1.4975657832350928</v>
      </c>
      <c r="AC78" s="60">
        <f t="shared" ref="AC78" si="185">T78/W78</f>
        <v>0.74537849184905725</v>
      </c>
      <c r="AD78" s="34">
        <f t="shared" ref="AD78" si="186">2*((1-F78)*J78*2.5)*10</f>
        <v>20.761394101876682</v>
      </c>
      <c r="AE78" s="21" t="s">
        <v>5</v>
      </c>
      <c r="AF78" s="22">
        <f t="shared" ref="AF78" si="187">2*((1-F78)*L78*2.5)*10</f>
        <v>7.3800268096514765</v>
      </c>
      <c r="AG78" s="34">
        <f t="shared" ref="AG78" si="188">2*((1-F78)*M78*2.5)*10</f>
        <v>74.124664879356587</v>
      </c>
      <c r="AH78" s="21" t="s">
        <v>5</v>
      </c>
      <c r="AI78" s="22">
        <f t="shared" ref="AI78" si="189">2*((1-F78)*O78*2.5)*10</f>
        <v>11.1916890080429</v>
      </c>
      <c r="AJ78" s="34">
        <f t="shared" ref="AJ78" si="190">AD78+AG78</f>
        <v>94.886058981233276</v>
      </c>
      <c r="AK78" s="21" t="s">
        <v>5</v>
      </c>
      <c r="AL78" s="22">
        <f t="shared" ref="AL78" si="191">(AF78^2+AI78^2)^0.5</f>
        <v>13.405920280380711</v>
      </c>
      <c r="AN78" s="34">
        <f t="shared" ref="AN78" si="192">2*((1-F78)*T78*2.5)*10</f>
        <v>59.370260764167035</v>
      </c>
      <c r="AO78" s="21" t="s">
        <v>5</v>
      </c>
      <c r="AP78" s="22">
        <f t="shared" ref="AP78" si="193">2*((1-F78)*V78*2.5)*10</f>
        <v>21.104272381012503</v>
      </c>
      <c r="AQ78" s="34">
        <f t="shared" ref="AQ78" si="194">2*((1-F78)*W78*2.5)*10</f>
        <v>79.651158992913096</v>
      </c>
      <c r="AR78" s="21" t="s">
        <v>5</v>
      </c>
      <c r="AS78" s="22">
        <f t="shared" ref="AS78" si="195">2*((1-F78)*Y78*2.5)*10</f>
        <v>12.02610496829541</v>
      </c>
      <c r="AT78" s="34">
        <f t="shared" ref="AT78" si="196">AN78+AQ78</f>
        <v>139.02141975708014</v>
      </c>
      <c r="AU78" s="21" t="s">
        <v>5</v>
      </c>
      <c r="AV78" s="22">
        <f t="shared" ref="AV78" si="197">(AP78^2+AS78^2)^0.5</f>
        <v>24.290276108772964</v>
      </c>
    </row>
    <row r="79" spans="2:48" x14ac:dyDescent="0.15">
      <c r="B79" s="88"/>
      <c r="C79" s="6">
        <v>26</v>
      </c>
      <c r="D79" s="6">
        <v>51</v>
      </c>
      <c r="E79" s="6" t="s">
        <v>34</v>
      </c>
      <c r="F79" s="14">
        <v>0.65796344647519578</v>
      </c>
      <c r="G79" s="14">
        <f t="shared" si="154"/>
        <v>0.82785808147174766</v>
      </c>
      <c r="H79" s="15">
        <f t="shared" si="155"/>
        <v>860.70959264126168</v>
      </c>
      <c r="I79" s="19">
        <v>14.537000000000001</v>
      </c>
      <c r="J79" s="36"/>
      <c r="K79" s="25" t="s">
        <v>5</v>
      </c>
      <c r="L79" s="26"/>
      <c r="M79" s="36"/>
      <c r="N79" s="25" t="s">
        <v>5</v>
      </c>
      <c r="O79" s="26"/>
      <c r="P79" s="36"/>
      <c r="Q79" s="25" t="s">
        <v>5</v>
      </c>
      <c r="R79" s="26"/>
      <c r="S79" s="25"/>
      <c r="T79" s="36"/>
      <c r="U79" s="25" t="s">
        <v>5</v>
      </c>
      <c r="V79" s="26"/>
      <c r="W79" s="36"/>
      <c r="X79" s="25" t="s">
        <v>5</v>
      </c>
      <c r="Y79" s="26"/>
      <c r="Z79" s="36"/>
      <c r="AA79" s="25" t="s">
        <v>5</v>
      </c>
      <c r="AB79" s="26"/>
      <c r="AC79" s="64"/>
      <c r="AD79" s="36"/>
      <c r="AE79" s="25" t="s">
        <v>5</v>
      </c>
      <c r="AF79" s="26"/>
      <c r="AG79" s="36"/>
      <c r="AH79" s="25" t="s">
        <v>5</v>
      </c>
      <c r="AI79" s="26"/>
      <c r="AJ79" s="36"/>
      <c r="AK79" s="25" t="s">
        <v>5</v>
      </c>
      <c r="AL79" s="26"/>
      <c r="AM79" s="25"/>
      <c r="AN79" s="36"/>
      <c r="AO79" s="25" t="s">
        <v>5</v>
      </c>
      <c r="AP79" s="26"/>
      <c r="AQ79" s="36"/>
      <c r="AR79" s="25" t="s">
        <v>5</v>
      </c>
      <c r="AS79" s="26"/>
      <c r="AT79" s="36"/>
      <c r="AU79" s="25" t="s">
        <v>5</v>
      </c>
      <c r="AV79" s="26"/>
    </row>
    <row r="80" spans="2:48" x14ac:dyDescent="0.15">
      <c r="B80" s="88"/>
      <c r="C80" s="6">
        <v>27</v>
      </c>
      <c r="D80" s="6">
        <v>53</v>
      </c>
      <c r="E80" s="6" t="s">
        <v>43</v>
      </c>
      <c r="F80" s="14">
        <v>0.66027655562539289</v>
      </c>
      <c r="G80" s="14">
        <f t="shared" si="154"/>
        <v>0.8293202810452357</v>
      </c>
      <c r="H80" s="15">
        <f t="shared" si="155"/>
        <v>853.39859477382151</v>
      </c>
      <c r="I80" s="19">
        <v>23.388999999999999</v>
      </c>
      <c r="J80" s="36"/>
      <c r="K80" s="25" t="s">
        <v>5</v>
      </c>
      <c r="L80" s="26"/>
      <c r="M80" s="36"/>
      <c r="N80" s="25" t="s">
        <v>5</v>
      </c>
      <c r="O80" s="26"/>
      <c r="P80" s="36"/>
      <c r="Q80" s="25" t="s">
        <v>5</v>
      </c>
      <c r="R80" s="26"/>
      <c r="S80" s="25"/>
      <c r="T80" s="36"/>
      <c r="U80" s="25" t="s">
        <v>5</v>
      </c>
      <c r="V80" s="26"/>
      <c r="W80" s="36"/>
      <c r="X80" s="25" t="s">
        <v>5</v>
      </c>
      <c r="Y80" s="26"/>
      <c r="Z80" s="36"/>
      <c r="AA80" s="25" t="s">
        <v>5</v>
      </c>
      <c r="AB80" s="26"/>
      <c r="AC80" s="64"/>
      <c r="AD80" s="36"/>
      <c r="AE80" s="25" t="s">
        <v>5</v>
      </c>
      <c r="AF80" s="26"/>
      <c r="AG80" s="36"/>
      <c r="AH80" s="25" t="s">
        <v>5</v>
      </c>
      <c r="AI80" s="26"/>
      <c r="AJ80" s="36"/>
      <c r="AK80" s="25" t="s">
        <v>5</v>
      </c>
      <c r="AL80" s="26"/>
      <c r="AM80" s="25"/>
      <c r="AN80" s="36"/>
      <c r="AO80" s="25" t="s">
        <v>5</v>
      </c>
      <c r="AP80" s="26"/>
      <c r="AQ80" s="36"/>
      <c r="AR80" s="25" t="s">
        <v>5</v>
      </c>
      <c r="AS80" s="26"/>
      <c r="AT80" s="36"/>
      <c r="AU80" s="25" t="s">
        <v>5</v>
      </c>
      <c r="AV80" s="26"/>
    </row>
    <row r="81" spans="2:48" x14ac:dyDescent="0.15">
      <c r="B81" s="88"/>
      <c r="C81" s="6">
        <v>28</v>
      </c>
      <c r="D81" s="6">
        <v>55</v>
      </c>
      <c r="E81" s="6" t="s">
        <v>44</v>
      </c>
      <c r="F81" s="14">
        <v>0.65651886168100582</v>
      </c>
      <c r="G81" s="14">
        <f t="shared" si="154"/>
        <v>0.82694231410470154</v>
      </c>
      <c r="H81" s="15">
        <f t="shared" si="155"/>
        <v>865.2884294764923</v>
      </c>
      <c r="I81" s="19">
        <v>13.645</v>
      </c>
      <c r="J81" s="36"/>
      <c r="K81" s="25" t="s">
        <v>5</v>
      </c>
      <c r="L81" s="26"/>
      <c r="M81" s="36"/>
      <c r="N81" s="25" t="s">
        <v>5</v>
      </c>
      <c r="O81" s="26"/>
      <c r="P81" s="36"/>
      <c r="Q81" s="25" t="s">
        <v>5</v>
      </c>
      <c r="R81" s="26"/>
      <c r="S81" s="25"/>
      <c r="T81" s="36"/>
      <c r="U81" s="25" t="s">
        <v>5</v>
      </c>
      <c r="V81" s="26"/>
      <c r="W81" s="36"/>
      <c r="X81" s="25" t="s">
        <v>5</v>
      </c>
      <c r="Y81" s="26"/>
      <c r="Z81" s="36"/>
      <c r="AA81" s="25" t="s">
        <v>5</v>
      </c>
      <c r="AB81" s="26"/>
      <c r="AC81" s="64"/>
      <c r="AD81" s="36"/>
      <c r="AE81" s="25" t="s">
        <v>5</v>
      </c>
      <c r="AF81" s="26"/>
      <c r="AG81" s="36"/>
      <c r="AH81" s="25" t="s">
        <v>5</v>
      </c>
      <c r="AI81" s="26"/>
      <c r="AJ81" s="36"/>
      <c r="AK81" s="25" t="s">
        <v>5</v>
      </c>
      <c r="AL81" s="26"/>
      <c r="AM81" s="25"/>
      <c r="AN81" s="36"/>
      <c r="AO81" s="25" t="s">
        <v>5</v>
      </c>
      <c r="AP81" s="26"/>
      <c r="AQ81" s="36"/>
      <c r="AR81" s="25" t="s">
        <v>5</v>
      </c>
      <c r="AS81" s="26"/>
      <c r="AT81" s="36"/>
      <c r="AU81" s="25" t="s">
        <v>5</v>
      </c>
      <c r="AV81" s="26"/>
    </row>
    <row r="82" spans="2:48" x14ac:dyDescent="0.15">
      <c r="B82" s="88"/>
      <c r="C82" s="6">
        <v>29</v>
      </c>
      <c r="D82" s="6">
        <v>57</v>
      </c>
      <c r="E82" s="6" t="s">
        <v>45</v>
      </c>
      <c r="F82" s="14">
        <v>0.65170504226173132</v>
      </c>
      <c r="G82" s="14">
        <f t="shared" si="154"/>
        <v>0.82387619749447316</v>
      </c>
      <c r="H82" s="15">
        <f t="shared" si="155"/>
        <v>880.61901252763414</v>
      </c>
      <c r="I82" s="19">
        <v>9.0679999999999996</v>
      </c>
      <c r="J82" s="36"/>
      <c r="K82" s="25" t="s">
        <v>5</v>
      </c>
      <c r="L82" s="26"/>
      <c r="M82" s="36"/>
      <c r="N82" s="25" t="s">
        <v>5</v>
      </c>
      <c r="O82" s="26"/>
      <c r="P82" s="36"/>
      <c r="Q82" s="25" t="s">
        <v>5</v>
      </c>
      <c r="R82" s="26"/>
      <c r="S82" s="25"/>
      <c r="T82" s="36"/>
      <c r="U82" s="25" t="s">
        <v>5</v>
      </c>
      <c r="V82" s="26"/>
      <c r="W82" s="36"/>
      <c r="X82" s="25" t="s">
        <v>5</v>
      </c>
      <c r="Y82" s="26"/>
      <c r="Z82" s="36"/>
      <c r="AA82" s="25" t="s">
        <v>5</v>
      </c>
      <c r="AB82" s="26"/>
      <c r="AC82" s="64"/>
      <c r="AD82" s="36"/>
      <c r="AE82" s="25" t="s">
        <v>5</v>
      </c>
      <c r="AF82" s="26"/>
      <c r="AG82" s="36"/>
      <c r="AH82" s="25" t="s">
        <v>5</v>
      </c>
      <c r="AI82" s="26"/>
      <c r="AJ82" s="36"/>
      <c r="AK82" s="25" t="s">
        <v>5</v>
      </c>
      <c r="AL82" s="26"/>
      <c r="AM82" s="25"/>
      <c r="AN82" s="36"/>
      <c r="AO82" s="25" t="s">
        <v>5</v>
      </c>
      <c r="AP82" s="26"/>
      <c r="AQ82" s="36"/>
      <c r="AR82" s="25" t="s">
        <v>5</v>
      </c>
      <c r="AS82" s="26"/>
      <c r="AT82" s="36"/>
      <c r="AU82" s="25" t="s">
        <v>5</v>
      </c>
      <c r="AV82" s="26"/>
    </row>
    <row r="83" spans="2:48" x14ac:dyDescent="0.15">
      <c r="B83" s="88"/>
      <c r="C83" s="6">
        <v>30</v>
      </c>
      <c r="D83" s="6">
        <v>59.1</v>
      </c>
      <c r="E83" s="6" t="s">
        <v>76</v>
      </c>
      <c r="F83" s="14">
        <v>0.64600938967136146</v>
      </c>
      <c r="G83" s="14">
        <f t="shared" si="154"/>
        <v>0.82021936099189308</v>
      </c>
      <c r="H83" s="15">
        <f>2.2*1000*((1-G83)*2.5)</f>
        <v>988.79351454458811</v>
      </c>
      <c r="I83" s="19">
        <v>15.055</v>
      </c>
      <c r="J83" s="36"/>
      <c r="K83" s="25" t="s">
        <v>5</v>
      </c>
      <c r="L83" s="26"/>
      <c r="M83" s="36"/>
      <c r="N83" s="25" t="s">
        <v>5</v>
      </c>
      <c r="O83" s="26"/>
      <c r="P83" s="36"/>
      <c r="Q83" s="25" t="s">
        <v>5</v>
      </c>
      <c r="R83" s="26"/>
      <c r="S83" s="25"/>
      <c r="T83" s="36"/>
      <c r="U83" s="25" t="s">
        <v>5</v>
      </c>
      <c r="V83" s="26"/>
      <c r="W83" s="36"/>
      <c r="X83" s="25" t="s">
        <v>5</v>
      </c>
      <c r="Y83" s="26"/>
      <c r="Z83" s="36"/>
      <c r="AA83" s="25" t="s">
        <v>5</v>
      </c>
      <c r="AB83" s="26"/>
      <c r="AC83" s="64"/>
      <c r="AD83" s="36"/>
      <c r="AE83" s="25" t="s">
        <v>5</v>
      </c>
      <c r="AF83" s="26"/>
      <c r="AG83" s="36"/>
      <c r="AH83" s="25" t="s">
        <v>5</v>
      </c>
      <c r="AI83" s="26"/>
      <c r="AJ83" s="36"/>
      <c r="AK83" s="25" t="s">
        <v>5</v>
      </c>
      <c r="AL83" s="26"/>
      <c r="AM83" s="25"/>
      <c r="AN83" s="36"/>
      <c r="AO83" s="25" t="s">
        <v>5</v>
      </c>
      <c r="AP83" s="26"/>
      <c r="AQ83" s="36"/>
      <c r="AR83" s="25" t="s">
        <v>5</v>
      </c>
      <c r="AS83" s="26"/>
      <c r="AT83" s="36"/>
      <c r="AU83" s="25" t="s">
        <v>5</v>
      </c>
      <c r="AV83" s="26"/>
    </row>
    <row r="84" spans="2:48" x14ac:dyDescent="0.15">
      <c r="B84" s="74"/>
      <c r="C84" s="7" t="s">
        <v>77</v>
      </c>
      <c r="D84" s="7">
        <v>65.3</v>
      </c>
      <c r="E84" s="7" t="s">
        <v>78</v>
      </c>
      <c r="F84" s="16">
        <v>0.66502705361534686</v>
      </c>
      <c r="G84" s="16">
        <f t="shared" si="154"/>
        <v>0.83230731346958886</v>
      </c>
      <c r="H84" s="17">
        <f>2.2*1000*((1-G84)*2.5)</f>
        <v>922.30977591726128</v>
      </c>
      <c r="I84" s="20">
        <v>9.6489999999999991</v>
      </c>
      <c r="J84" s="38"/>
      <c r="K84" s="27" t="s">
        <v>5</v>
      </c>
      <c r="L84" s="28"/>
      <c r="M84" s="38"/>
      <c r="N84" s="27" t="s">
        <v>5</v>
      </c>
      <c r="O84" s="28"/>
      <c r="P84" s="38"/>
      <c r="Q84" s="27" t="s">
        <v>5</v>
      </c>
      <c r="R84" s="28"/>
      <c r="S84" s="27"/>
      <c r="T84" s="38"/>
      <c r="U84" s="27" t="s">
        <v>5</v>
      </c>
      <c r="V84" s="28"/>
      <c r="W84" s="38"/>
      <c r="X84" s="27" t="s">
        <v>5</v>
      </c>
      <c r="Y84" s="28"/>
      <c r="Z84" s="38"/>
      <c r="AA84" s="27" t="s">
        <v>5</v>
      </c>
      <c r="AB84" s="28"/>
      <c r="AC84" s="65"/>
      <c r="AD84" s="38"/>
      <c r="AE84" s="27" t="s">
        <v>5</v>
      </c>
      <c r="AF84" s="28"/>
      <c r="AG84" s="38"/>
      <c r="AH84" s="27" t="s">
        <v>5</v>
      </c>
      <c r="AI84" s="28"/>
      <c r="AJ84" s="38"/>
      <c r="AK84" s="27" t="s">
        <v>5</v>
      </c>
      <c r="AL84" s="28"/>
      <c r="AM84" s="27"/>
      <c r="AN84" s="38"/>
      <c r="AO84" s="27" t="s">
        <v>5</v>
      </c>
      <c r="AP84" s="28"/>
      <c r="AQ84" s="38"/>
      <c r="AR84" s="27" t="s">
        <v>5</v>
      </c>
      <c r="AS84" s="28"/>
      <c r="AT84" s="38"/>
      <c r="AU84" s="27" t="s">
        <v>5</v>
      </c>
      <c r="AV84" s="28"/>
    </row>
    <row r="86" spans="2:48" x14ac:dyDescent="0.15">
      <c r="C86" s="2" t="s">
        <v>0</v>
      </c>
      <c r="D86" s="4">
        <v>42321</v>
      </c>
    </row>
    <row r="87" spans="2:48" ht="15.75" customHeight="1" x14ac:dyDescent="0.15">
      <c r="B87" s="72" t="s">
        <v>93</v>
      </c>
      <c r="C87" s="75" t="s">
        <v>20</v>
      </c>
      <c r="D87" s="75" t="s">
        <v>2</v>
      </c>
      <c r="E87" s="75" t="s">
        <v>21</v>
      </c>
      <c r="F87" s="78" t="s">
        <v>22</v>
      </c>
      <c r="G87" s="78" t="s">
        <v>1</v>
      </c>
      <c r="H87" s="85" t="s">
        <v>35</v>
      </c>
      <c r="I87" s="82" t="s">
        <v>41</v>
      </c>
      <c r="J87" s="81" t="s">
        <v>36</v>
      </c>
      <c r="K87" s="81"/>
      <c r="L87" s="81"/>
      <c r="M87" s="81"/>
      <c r="N87" s="81"/>
      <c r="O87" s="81"/>
      <c r="P87" s="81"/>
      <c r="Q87" s="81"/>
      <c r="R87" s="81"/>
      <c r="S87" s="81"/>
      <c r="T87" s="81"/>
      <c r="U87" s="81"/>
      <c r="V87" s="81"/>
      <c r="W87" s="81"/>
      <c r="X87" s="81"/>
      <c r="Y87" s="81"/>
      <c r="Z87" s="81"/>
      <c r="AA87" s="81"/>
      <c r="AB87" s="81"/>
      <c r="AC87" s="91" t="s">
        <v>37</v>
      </c>
      <c r="AD87" s="81" t="s">
        <v>38</v>
      </c>
      <c r="AE87" s="81"/>
      <c r="AF87" s="81"/>
      <c r="AG87" s="81"/>
      <c r="AH87" s="81"/>
      <c r="AI87" s="81"/>
      <c r="AJ87" s="81"/>
      <c r="AK87" s="81"/>
      <c r="AL87" s="81"/>
      <c r="AM87" s="81"/>
      <c r="AN87" s="81"/>
      <c r="AO87" s="81"/>
      <c r="AP87" s="81"/>
      <c r="AQ87" s="81"/>
      <c r="AR87" s="81"/>
      <c r="AS87" s="81"/>
      <c r="AT87" s="81"/>
      <c r="AU87" s="81"/>
      <c r="AV87" s="81"/>
    </row>
    <row r="88" spans="2:48" x14ac:dyDescent="0.15">
      <c r="B88" s="73"/>
      <c r="C88" s="73"/>
      <c r="D88" s="73"/>
      <c r="E88" s="73"/>
      <c r="F88" s="89"/>
      <c r="G88" s="79"/>
      <c r="H88" s="86"/>
      <c r="I88" s="83"/>
      <c r="J88" s="81" t="s">
        <v>3</v>
      </c>
      <c r="K88" s="81"/>
      <c r="L88" s="81"/>
      <c r="M88" s="81"/>
      <c r="N88" s="81"/>
      <c r="O88" s="81"/>
      <c r="P88" s="81"/>
      <c r="Q88" s="81"/>
      <c r="R88" s="81"/>
      <c r="S88" s="70"/>
      <c r="T88" s="81" t="s">
        <v>4</v>
      </c>
      <c r="U88" s="81"/>
      <c r="V88" s="81"/>
      <c r="W88" s="81"/>
      <c r="X88" s="81"/>
      <c r="Y88" s="81"/>
      <c r="Z88" s="81"/>
      <c r="AA88" s="81"/>
      <c r="AB88" s="81"/>
      <c r="AC88" s="92"/>
      <c r="AD88" s="81" t="s">
        <v>3</v>
      </c>
      <c r="AE88" s="81"/>
      <c r="AF88" s="81"/>
      <c r="AG88" s="81"/>
      <c r="AH88" s="81"/>
      <c r="AI88" s="81"/>
      <c r="AJ88" s="81"/>
      <c r="AK88" s="81"/>
      <c r="AL88" s="81"/>
      <c r="AM88" s="70"/>
      <c r="AN88" s="81" t="s">
        <v>4</v>
      </c>
      <c r="AO88" s="81"/>
      <c r="AP88" s="81"/>
      <c r="AQ88" s="81"/>
      <c r="AR88" s="81"/>
      <c r="AS88" s="81"/>
      <c r="AT88" s="81"/>
      <c r="AU88" s="81"/>
      <c r="AV88" s="81"/>
    </row>
    <row r="89" spans="2:48" ht="15.75" x14ac:dyDescent="0.15">
      <c r="B89" s="74"/>
      <c r="C89" s="74"/>
      <c r="D89" s="74"/>
      <c r="E89" s="74"/>
      <c r="F89" s="90"/>
      <c r="G89" s="80"/>
      <c r="H89" s="87"/>
      <c r="I89" s="84"/>
      <c r="J89" s="81" t="s">
        <v>39</v>
      </c>
      <c r="K89" s="81"/>
      <c r="L89" s="81"/>
      <c r="M89" s="81" t="s">
        <v>40</v>
      </c>
      <c r="N89" s="81"/>
      <c r="O89" s="81"/>
      <c r="P89" s="81" t="s">
        <v>121</v>
      </c>
      <c r="Q89" s="81"/>
      <c r="R89" s="81"/>
      <c r="S89" s="70"/>
      <c r="T89" s="81" t="s">
        <v>39</v>
      </c>
      <c r="U89" s="81"/>
      <c r="V89" s="81"/>
      <c r="W89" s="81" t="s">
        <v>40</v>
      </c>
      <c r="X89" s="81"/>
      <c r="Y89" s="81"/>
      <c r="Z89" s="81" t="s">
        <v>121</v>
      </c>
      <c r="AA89" s="81"/>
      <c r="AB89" s="81"/>
      <c r="AC89" s="93"/>
      <c r="AD89" s="81" t="s">
        <v>39</v>
      </c>
      <c r="AE89" s="81"/>
      <c r="AF89" s="81"/>
      <c r="AG89" s="81" t="s">
        <v>40</v>
      </c>
      <c r="AH89" s="81"/>
      <c r="AI89" s="81"/>
      <c r="AJ89" s="81" t="s">
        <v>121</v>
      </c>
      <c r="AK89" s="81"/>
      <c r="AL89" s="81"/>
      <c r="AM89" s="70"/>
      <c r="AN89" s="81" t="s">
        <v>39</v>
      </c>
      <c r="AO89" s="81"/>
      <c r="AP89" s="81"/>
      <c r="AQ89" s="81" t="s">
        <v>40</v>
      </c>
      <c r="AR89" s="81"/>
      <c r="AS89" s="81"/>
      <c r="AT89" s="81" t="s">
        <v>121</v>
      </c>
      <c r="AU89" s="81"/>
      <c r="AV89" s="81"/>
    </row>
    <row r="90" spans="2:48" x14ac:dyDescent="0.15">
      <c r="B90" s="72" t="s">
        <v>80</v>
      </c>
      <c r="C90" s="5">
        <v>1</v>
      </c>
      <c r="D90" s="5">
        <v>1</v>
      </c>
      <c r="E90" s="5" t="s">
        <v>42</v>
      </c>
      <c r="F90" s="12">
        <v>0.7493069306930692</v>
      </c>
      <c r="G90" s="12">
        <f t="shared" ref="G90:G113" si="198">2.5/(2.5+(1-F90)/F90)</f>
        <v>0.88196904717508851</v>
      </c>
      <c r="H90" s="13">
        <f t="shared" ref="H90:H113" si="199">2*1000*((1-G90)*2.5)</f>
        <v>590.15476412455746</v>
      </c>
      <c r="I90" s="18">
        <v>10.489000000000001</v>
      </c>
      <c r="J90" s="35">
        <v>382.8</v>
      </c>
      <c r="K90" s="23" t="s">
        <v>5</v>
      </c>
      <c r="L90" s="24">
        <v>14.05</v>
      </c>
      <c r="M90" s="35">
        <v>1608.7</v>
      </c>
      <c r="N90" s="23" t="s">
        <v>5</v>
      </c>
      <c r="O90" s="24">
        <v>27.83</v>
      </c>
      <c r="P90" s="35">
        <f>J90+M90</f>
        <v>1991.5</v>
      </c>
      <c r="Q90" s="23" t="s">
        <v>6</v>
      </c>
      <c r="R90" s="24">
        <f>(L90^2+O90^2)^0.5</f>
        <v>31.175493580695719</v>
      </c>
      <c r="S90" s="23"/>
      <c r="T90" s="35">
        <f t="shared" ref="T90:T95" si="200">J90*EXP(0.693*($D$86-$A$2)/(2.06*365))</f>
        <v>1839.2411563237972</v>
      </c>
      <c r="U90" s="23" t="s">
        <v>6</v>
      </c>
      <c r="V90" s="24">
        <f t="shared" ref="V90:V95" si="201">L90*EXP(0.693*($D$86-$A$2)/(2.06*365))</f>
        <v>67.506108271550033</v>
      </c>
      <c r="W90" s="35">
        <f t="shared" ref="W90:W96" si="202">M90*EXP(0.693*($D$86-$A$2)/(30.1*365))</f>
        <v>1791.1309465810793</v>
      </c>
      <c r="X90" s="23" t="s">
        <v>6</v>
      </c>
      <c r="Y90" s="24">
        <f t="shared" ref="Y90:Y96" si="203">O90*EXP(0.693*($D$86-$A$2)/(30.1*365))</f>
        <v>30.98599754046835</v>
      </c>
      <c r="Z90" s="35">
        <f>T90+W90</f>
        <v>3630.3721029048766</v>
      </c>
      <c r="AA90" s="23" t="s">
        <v>6</v>
      </c>
      <c r="AB90" s="24">
        <f>(V90^2+Y90^2)^0.5</f>
        <v>74.277901811697305</v>
      </c>
      <c r="AC90" s="61">
        <f>T90/W90</f>
        <v>1.0268602414773476</v>
      </c>
      <c r="AD90" s="35">
        <f>2*((1-F90)*J90*2.5)*10</f>
        <v>4798.2653465346557</v>
      </c>
      <c r="AE90" s="23" t="s">
        <v>6</v>
      </c>
      <c r="AF90" s="24">
        <f>2*((1-F90)*L90*2.5)*10</f>
        <v>176.1118811881189</v>
      </c>
      <c r="AG90" s="35">
        <f>2*((1-F90)*M90*2.5)*10</f>
        <v>20164.497029702979</v>
      </c>
      <c r="AH90" s="23" t="s">
        <v>6</v>
      </c>
      <c r="AI90" s="24">
        <f>2*((1-F90)*O90*2.5)*10</f>
        <v>348.83940594059419</v>
      </c>
      <c r="AJ90" s="35">
        <f t="shared" ref="AJ90" si="204">AD90+AG90</f>
        <v>24962.762376237635</v>
      </c>
      <c r="AK90" s="23" t="s">
        <v>6</v>
      </c>
      <c r="AL90" s="24">
        <f t="shared" ref="AL90" si="205">(AF90^2+AI90^2)^0.5</f>
        <v>390.77400864515641</v>
      </c>
      <c r="AM90" s="23"/>
      <c r="AN90" s="35">
        <f>2*((1-F90)*T90*2.5)*10</f>
        <v>23054.250533722061</v>
      </c>
      <c r="AO90" s="23" t="s">
        <v>6</v>
      </c>
      <c r="AP90" s="24">
        <f>2*((1-F90)*V90*2.5)*10</f>
        <v>846.16567397804351</v>
      </c>
      <c r="AQ90" s="35">
        <f>2*((1-F90)*W90*2.5)*10</f>
        <v>22451.205726451954</v>
      </c>
      <c r="AR90" s="23" t="s">
        <v>6</v>
      </c>
      <c r="AS90" s="24">
        <f>2*((1-F90)*Y90*2.5)*10</f>
        <v>388.39874144785097</v>
      </c>
      <c r="AT90" s="35">
        <f t="shared" ref="AT90" si="206">AN90+AQ90</f>
        <v>45505.456260174018</v>
      </c>
      <c r="AU90" s="23" t="s">
        <v>6</v>
      </c>
      <c r="AV90" s="24">
        <f t="shared" ref="AV90" si="207">(AP90^2+AS90^2)^0.5</f>
        <v>931.04775934266195</v>
      </c>
    </row>
    <row r="91" spans="2:48" x14ac:dyDescent="0.15">
      <c r="B91" s="73"/>
      <c r="C91" s="6">
        <v>2</v>
      </c>
      <c r="D91" s="6">
        <v>3</v>
      </c>
      <c r="E91" s="6" t="s">
        <v>7</v>
      </c>
      <c r="F91" s="14">
        <v>0.65309144761199556</v>
      </c>
      <c r="G91" s="14">
        <f t="shared" si="198"/>
        <v>0.82476154853188699</v>
      </c>
      <c r="H91" s="15">
        <f t="shared" si="199"/>
        <v>876.19225734056511</v>
      </c>
      <c r="I91" s="19">
        <v>18.577000000000002</v>
      </c>
      <c r="J91" s="36">
        <v>270.57</v>
      </c>
      <c r="K91" s="25" t="s">
        <v>5</v>
      </c>
      <c r="L91" s="26">
        <v>10.119999999999999</v>
      </c>
      <c r="M91" s="36">
        <v>1173.32</v>
      </c>
      <c r="N91" s="25" t="s">
        <v>5</v>
      </c>
      <c r="O91" s="26">
        <v>20.65</v>
      </c>
      <c r="P91" s="36">
        <f t="shared" ref="P91:P106" si="208">J91+M91</f>
        <v>1443.8899999999999</v>
      </c>
      <c r="Q91" s="25" t="s">
        <v>6</v>
      </c>
      <c r="R91" s="26">
        <f t="shared" ref="R91:R106" si="209">(L91^2+O91^2)^0.5</f>
        <v>22.996454074487222</v>
      </c>
      <c r="S91" s="25"/>
      <c r="T91" s="36">
        <f t="shared" si="200"/>
        <v>1300.0090900379566</v>
      </c>
      <c r="U91" s="25" t="s">
        <v>6</v>
      </c>
      <c r="V91" s="26">
        <f t="shared" si="201"/>
        <v>48.623616776376245</v>
      </c>
      <c r="W91" s="36">
        <f t="shared" si="202"/>
        <v>1306.3776728056889</v>
      </c>
      <c r="X91" s="25" t="s">
        <v>6</v>
      </c>
      <c r="Y91" s="26">
        <f t="shared" si="203"/>
        <v>22.991766051407524</v>
      </c>
      <c r="Z91" s="36">
        <f t="shared" ref="Z91:Z106" si="210">T91+W91</f>
        <v>2606.3867628436456</v>
      </c>
      <c r="AA91" s="25" t="s">
        <v>6</v>
      </c>
      <c r="AB91" s="26">
        <f t="shared" ref="AB91:AB106" si="211">(V91^2+Y91^2)^0.5</f>
        <v>53.785475870150606</v>
      </c>
      <c r="AC91" s="64">
        <f t="shared" ref="AC91:AC95" si="212">T91/W91</f>
        <v>0.99512500642019197</v>
      </c>
      <c r="AD91" s="36">
        <f t="shared" ref="AD91:AD95" si="213">2*((1-F91)*J91*2.5)*10</f>
        <v>4693.1523509811177</v>
      </c>
      <c r="AE91" s="25" t="s">
        <v>6</v>
      </c>
      <c r="AF91" s="26">
        <f t="shared" ref="AF91:AF95" si="214">2*((1-F91)*L91*2.5)*10</f>
        <v>175.53572750833024</v>
      </c>
      <c r="AG91" s="36">
        <f t="shared" ref="AG91:AG106" si="215">2*((1-F91)*M91*2.5)*10</f>
        <v>20351.737134394669</v>
      </c>
      <c r="AH91" s="25" t="s">
        <v>6</v>
      </c>
      <c r="AI91" s="26">
        <f t="shared" ref="AI91:AI106" si="216">2*((1-F91)*O91*2.5)*10</f>
        <v>358.18308034061459</v>
      </c>
      <c r="AJ91" s="36">
        <f t="shared" ref="AJ91:AJ106" si="217">AD91+AG91</f>
        <v>25044.889485375788</v>
      </c>
      <c r="AK91" s="25" t="s">
        <v>6</v>
      </c>
      <c r="AL91" s="26">
        <f t="shared" ref="AL91:AL106" si="218">(AF91^2+AI91^2)^0.5</f>
        <v>398.88332965187948</v>
      </c>
      <c r="AM91" s="25"/>
      <c r="AN91" s="36">
        <f t="shared" ref="AN91:AN95" si="219">2*((1-F91)*T91*2.5)*10</f>
        <v>22549.213575815724</v>
      </c>
      <c r="AO91" s="25" t="s">
        <v>6</v>
      </c>
      <c r="AP91" s="26">
        <f t="shared" ref="AP91:AP95" si="220">2*((1-F91)*V91*2.5)*10</f>
        <v>843.39742538808855</v>
      </c>
      <c r="AQ91" s="36">
        <f t="shared" ref="AQ91:AQ106" si="221">2*((1-F91)*W91*2.5)*10</f>
        <v>22659.679367251585</v>
      </c>
      <c r="AR91" s="25" t="s">
        <v>6</v>
      </c>
      <c r="AS91" s="26">
        <f t="shared" ref="AS91:AS106" si="222">2*((1-F91)*Y91*2.5)*10</f>
        <v>398.80201388687249</v>
      </c>
      <c r="AT91" s="36">
        <f t="shared" ref="AT91:AT106" si="223">AN91+AQ91</f>
        <v>45208.892943067309</v>
      </c>
      <c r="AU91" s="25" t="s">
        <v>6</v>
      </c>
      <c r="AV91" s="26">
        <f t="shared" ref="AV91:AV106" si="224">(AP91^2+AS91^2)^0.5</f>
        <v>932.93207868069453</v>
      </c>
    </row>
    <row r="92" spans="2:48" x14ac:dyDescent="0.15">
      <c r="B92" s="73"/>
      <c r="C92" s="6">
        <v>3</v>
      </c>
      <c r="D92" s="6">
        <v>5</v>
      </c>
      <c r="E92" s="6" t="s">
        <v>8</v>
      </c>
      <c r="F92" s="14">
        <v>0.50339576044453593</v>
      </c>
      <c r="G92" s="14">
        <f t="shared" si="198"/>
        <v>0.71704971857410882</v>
      </c>
      <c r="H92" s="15">
        <f t="shared" si="199"/>
        <v>1414.7514071294559</v>
      </c>
      <c r="I92" s="19">
        <v>18.609000000000002</v>
      </c>
      <c r="J92" s="36">
        <v>130.58000000000001</v>
      </c>
      <c r="K92" s="25" t="s">
        <v>5</v>
      </c>
      <c r="L92" s="26">
        <v>5.72</v>
      </c>
      <c r="M92" s="36">
        <v>556.83000000000004</v>
      </c>
      <c r="N92" s="25" t="s">
        <v>5</v>
      </c>
      <c r="O92" s="26">
        <v>11.03</v>
      </c>
      <c r="P92" s="36">
        <f t="shared" si="208"/>
        <v>687.41000000000008</v>
      </c>
      <c r="Q92" s="25" t="s">
        <v>6</v>
      </c>
      <c r="R92" s="26">
        <f t="shared" si="209"/>
        <v>12.424946679966075</v>
      </c>
      <c r="S92" s="25"/>
      <c r="T92" s="36">
        <f t="shared" si="200"/>
        <v>627.3984069821355</v>
      </c>
      <c r="U92" s="25" t="s">
        <v>6</v>
      </c>
      <c r="V92" s="26">
        <f t="shared" si="201"/>
        <v>27.482913830125703</v>
      </c>
      <c r="W92" s="36">
        <f t="shared" si="202"/>
        <v>619.97603343366848</v>
      </c>
      <c r="X92" s="25" t="s">
        <v>6</v>
      </c>
      <c r="Y92" s="26">
        <f t="shared" si="203"/>
        <v>12.280831939323244</v>
      </c>
      <c r="Z92" s="36">
        <f t="shared" si="210"/>
        <v>1247.374440415804</v>
      </c>
      <c r="AA92" s="25" t="s">
        <v>6</v>
      </c>
      <c r="AB92" s="26">
        <f t="shared" si="211"/>
        <v>30.101983086102756</v>
      </c>
      <c r="AC92" s="64">
        <f t="shared" si="212"/>
        <v>1.0119720330274042</v>
      </c>
      <c r="AD92" s="36">
        <f t="shared" si="213"/>
        <v>3242.3290800576251</v>
      </c>
      <c r="AE92" s="25" t="s">
        <v>6</v>
      </c>
      <c r="AF92" s="26">
        <f t="shared" si="214"/>
        <v>142.02881251286271</v>
      </c>
      <c r="AG92" s="36">
        <f t="shared" si="215"/>
        <v>13826.206935583454</v>
      </c>
      <c r="AH92" s="25" t="s">
        <v>6</v>
      </c>
      <c r="AI92" s="26">
        <f t="shared" si="216"/>
        <v>273.87723811483841</v>
      </c>
      <c r="AJ92" s="36">
        <f t="shared" si="217"/>
        <v>17068.536015641079</v>
      </c>
      <c r="AK92" s="25" t="s">
        <v>6</v>
      </c>
      <c r="AL92" s="26">
        <f t="shared" si="218"/>
        <v>308.514059876087</v>
      </c>
      <c r="AM92" s="25"/>
      <c r="AN92" s="36">
        <f t="shared" si="219"/>
        <v>15578.435439883649</v>
      </c>
      <c r="AO92" s="25" t="s">
        <v>6</v>
      </c>
      <c r="AP92" s="26">
        <f t="shared" si="220"/>
        <v>682.40657616889609</v>
      </c>
      <c r="AQ92" s="36">
        <f t="shared" si="221"/>
        <v>15394.136331296995</v>
      </c>
      <c r="AR92" s="25" t="s">
        <v>6</v>
      </c>
      <c r="AS92" s="26">
        <f t="shared" si="222"/>
        <v>304.93566031680371</v>
      </c>
      <c r="AT92" s="36">
        <f t="shared" si="223"/>
        <v>30972.571771180643</v>
      </c>
      <c r="AU92" s="25" t="s">
        <v>6</v>
      </c>
      <c r="AV92" s="26">
        <f t="shared" si="224"/>
        <v>747.43862097927513</v>
      </c>
    </row>
    <row r="93" spans="2:48" x14ac:dyDescent="0.15">
      <c r="B93" s="73"/>
      <c r="C93" s="6">
        <v>4</v>
      </c>
      <c r="D93" s="6">
        <v>7</v>
      </c>
      <c r="E93" s="6" t="s">
        <v>9</v>
      </c>
      <c r="F93" s="14">
        <v>0.57482305358948438</v>
      </c>
      <c r="G93" s="14">
        <f t="shared" si="198"/>
        <v>0.77168453916112401</v>
      </c>
      <c r="H93" s="15">
        <f t="shared" si="199"/>
        <v>1141.5773041943801</v>
      </c>
      <c r="I93" s="19"/>
      <c r="J93" s="36">
        <v>30.79</v>
      </c>
      <c r="K93" s="25" t="s">
        <v>5</v>
      </c>
      <c r="L93" s="26">
        <v>3.25</v>
      </c>
      <c r="M93" s="36">
        <v>129.26</v>
      </c>
      <c r="N93" s="25" t="s">
        <v>5</v>
      </c>
      <c r="O93" s="26">
        <v>5.8</v>
      </c>
      <c r="P93" s="36">
        <f t="shared" si="208"/>
        <v>160.04999999999998</v>
      </c>
      <c r="Q93" s="25" t="s">
        <v>6</v>
      </c>
      <c r="R93" s="26">
        <f t="shared" si="209"/>
        <v>6.6484960705410661</v>
      </c>
      <c r="S93" s="25"/>
      <c r="T93" s="36">
        <f t="shared" si="200"/>
        <v>147.93687357160323</v>
      </c>
      <c r="U93" s="25" t="s">
        <v>6</v>
      </c>
      <c r="V93" s="26">
        <f t="shared" si="201"/>
        <v>15.615291948935059</v>
      </c>
      <c r="W93" s="36">
        <f t="shared" si="202"/>
        <v>143.91843485738192</v>
      </c>
      <c r="X93" s="25" t="s">
        <v>6</v>
      </c>
      <c r="Y93" s="26">
        <f t="shared" si="203"/>
        <v>6.4577357432524769</v>
      </c>
      <c r="Z93" s="36">
        <f t="shared" si="210"/>
        <v>291.85530842898515</v>
      </c>
      <c r="AA93" s="25" t="s">
        <v>6</v>
      </c>
      <c r="AB93" s="26">
        <f t="shared" si="211"/>
        <v>16.897919800382436</v>
      </c>
      <c r="AC93" s="64">
        <f t="shared" si="212"/>
        <v>1.0279216399080733</v>
      </c>
      <c r="AD93" s="36">
        <f t="shared" si="213"/>
        <v>654.55990899898882</v>
      </c>
      <c r="AE93" s="25" t="s">
        <v>6</v>
      </c>
      <c r="AF93" s="26">
        <f t="shared" si="214"/>
        <v>69.09125379170878</v>
      </c>
      <c r="AG93" s="36">
        <f t="shared" si="215"/>
        <v>2747.9186046511622</v>
      </c>
      <c r="AH93" s="25" t="s">
        <v>6</v>
      </c>
      <c r="AI93" s="26">
        <f t="shared" si="216"/>
        <v>123.30131445904954</v>
      </c>
      <c r="AJ93" s="36">
        <f t="shared" si="217"/>
        <v>3402.4785136501509</v>
      </c>
      <c r="AK93" s="25" t="s">
        <v>6</v>
      </c>
      <c r="AL93" s="26">
        <f t="shared" si="218"/>
        <v>141.33936287474813</v>
      </c>
      <c r="AM93" s="25"/>
      <c r="AN93" s="36">
        <f t="shared" si="219"/>
        <v>3144.9674083346381</v>
      </c>
      <c r="AO93" s="25" t="s">
        <v>6</v>
      </c>
      <c r="AP93" s="26">
        <f t="shared" si="220"/>
        <v>331.96310740784588</v>
      </c>
      <c r="AQ93" s="36">
        <f t="shared" si="221"/>
        <v>3059.5400332421177</v>
      </c>
      <c r="AR93" s="25" t="s">
        <v>6</v>
      </c>
      <c r="AS93" s="26">
        <f t="shared" si="222"/>
        <v>137.28401820210647</v>
      </c>
      <c r="AT93" s="36">
        <f t="shared" si="223"/>
        <v>6204.5074415767558</v>
      </c>
      <c r="AU93" s="25" t="s">
        <v>6</v>
      </c>
      <c r="AV93" s="26">
        <f t="shared" si="224"/>
        <v>359.23029707081963</v>
      </c>
    </row>
    <row r="94" spans="2:48" x14ac:dyDescent="0.15">
      <c r="B94" s="73"/>
      <c r="C94" s="6">
        <v>5</v>
      </c>
      <c r="D94" s="6">
        <v>9</v>
      </c>
      <c r="E94" s="6" t="s">
        <v>10</v>
      </c>
      <c r="F94" s="14">
        <v>0.6063740564719039</v>
      </c>
      <c r="G94" s="14">
        <f t="shared" si="198"/>
        <v>0.79386574921308839</v>
      </c>
      <c r="H94" s="15">
        <f t="shared" si="199"/>
        <v>1030.6712539345581</v>
      </c>
      <c r="I94" s="19"/>
      <c r="J94" s="36">
        <v>5.73</v>
      </c>
      <c r="K94" s="25" t="s">
        <v>5</v>
      </c>
      <c r="L94" s="26">
        <v>1.45</v>
      </c>
      <c r="M94" s="36">
        <v>20.51</v>
      </c>
      <c r="N94" s="25" t="s">
        <v>5</v>
      </c>
      <c r="O94" s="26">
        <v>2.3199999999999998</v>
      </c>
      <c r="P94" s="36">
        <f t="shared" si="208"/>
        <v>26.240000000000002</v>
      </c>
      <c r="Q94" s="25" t="s">
        <v>6</v>
      </c>
      <c r="R94" s="26">
        <f t="shared" si="209"/>
        <v>2.7358545282964148</v>
      </c>
      <c r="S94" s="25"/>
      <c r="T94" s="36">
        <f t="shared" si="200"/>
        <v>27.530960882276275</v>
      </c>
      <c r="U94" s="25" t="s">
        <v>6</v>
      </c>
      <c r="V94" s="26">
        <f t="shared" si="201"/>
        <v>6.966822561832565</v>
      </c>
      <c r="W94" s="36">
        <f t="shared" si="202"/>
        <v>22.835889671397986</v>
      </c>
      <c r="X94" s="25" t="s">
        <v>6</v>
      </c>
      <c r="Y94" s="26">
        <f t="shared" si="203"/>
        <v>2.5830942973009909</v>
      </c>
      <c r="Z94" s="36">
        <f t="shared" si="210"/>
        <v>50.366850553674261</v>
      </c>
      <c r="AA94" s="25" t="s">
        <v>6</v>
      </c>
      <c r="AB94" s="26">
        <f t="shared" si="211"/>
        <v>7.4302754159457756</v>
      </c>
      <c r="AC94" s="64">
        <f t="shared" si="212"/>
        <v>1.2056005383823025</v>
      </c>
      <c r="AD94" s="36">
        <f t="shared" si="213"/>
        <v>112.77383282079953</v>
      </c>
      <c r="AE94" s="25" t="s">
        <v>6</v>
      </c>
      <c r="AF94" s="26">
        <f t="shared" si="214"/>
        <v>28.537880905786967</v>
      </c>
      <c r="AG94" s="36">
        <f t="shared" si="215"/>
        <v>403.66340508806263</v>
      </c>
      <c r="AH94" s="25" t="s">
        <v>6</v>
      </c>
      <c r="AI94" s="26">
        <f t="shared" si="216"/>
        <v>45.660609449259148</v>
      </c>
      <c r="AJ94" s="36">
        <f t="shared" si="217"/>
        <v>516.43723790886213</v>
      </c>
      <c r="AK94" s="25" t="s">
        <v>6</v>
      </c>
      <c r="AL94" s="26">
        <f t="shared" si="218"/>
        <v>53.845166002814537</v>
      </c>
      <c r="AM94" s="25"/>
      <c r="AN94" s="36">
        <f t="shared" si="219"/>
        <v>541.84502267605512</v>
      </c>
      <c r="AO94" s="25" t="s">
        <v>6</v>
      </c>
      <c r="AP94" s="26">
        <f t="shared" si="220"/>
        <v>137.11610521470857</v>
      </c>
      <c r="AQ94" s="36">
        <f t="shared" si="221"/>
        <v>449.4399309103768</v>
      </c>
      <c r="AR94" s="25" t="s">
        <v>6</v>
      </c>
      <c r="AS94" s="26">
        <f t="shared" si="222"/>
        <v>50.838646499857347</v>
      </c>
      <c r="AT94" s="36">
        <f t="shared" si="223"/>
        <v>991.28495358643193</v>
      </c>
      <c r="AU94" s="25" t="s">
        <v>6</v>
      </c>
      <c r="AV94" s="26">
        <f t="shared" si="224"/>
        <v>146.23745856376365</v>
      </c>
    </row>
    <row r="95" spans="2:48" x14ac:dyDescent="0.15">
      <c r="B95" s="73"/>
      <c r="C95" s="6">
        <v>6</v>
      </c>
      <c r="D95" s="6">
        <v>11</v>
      </c>
      <c r="E95" s="6" t="s">
        <v>11</v>
      </c>
      <c r="F95" s="14">
        <v>0.63473684210526304</v>
      </c>
      <c r="G95" s="14">
        <f t="shared" si="198"/>
        <v>0.81288757077379348</v>
      </c>
      <c r="H95" s="15">
        <f t="shared" si="199"/>
        <v>935.56214613103259</v>
      </c>
      <c r="I95" s="19"/>
      <c r="J95" s="36">
        <v>0.87</v>
      </c>
      <c r="K95" s="25" t="s">
        <v>5</v>
      </c>
      <c r="L95" s="26">
        <v>0.45</v>
      </c>
      <c r="M95" s="36">
        <v>7.63</v>
      </c>
      <c r="N95" s="25" t="s">
        <v>5</v>
      </c>
      <c r="O95" s="26">
        <v>0.95</v>
      </c>
      <c r="P95" s="36">
        <f t="shared" si="208"/>
        <v>8.5</v>
      </c>
      <c r="Q95" s="25" t="s">
        <v>6</v>
      </c>
      <c r="R95" s="26">
        <f t="shared" si="209"/>
        <v>1.0511898020814319</v>
      </c>
      <c r="S95" s="25"/>
      <c r="T95" s="36">
        <f t="shared" si="200"/>
        <v>4.1800935370995393</v>
      </c>
      <c r="U95" s="25" t="s">
        <v>6</v>
      </c>
      <c r="V95" s="26">
        <f t="shared" si="201"/>
        <v>2.1621173467756236</v>
      </c>
      <c r="W95" s="36">
        <f t="shared" si="202"/>
        <v>8.4952627105200698</v>
      </c>
      <c r="X95" s="25" t="s">
        <v>6</v>
      </c>
      <c r="Y95" s="26">
        <f t="shared" si="203"/>
        <v>1.0577325786361815</v>
      </c>
      <c r="Z95" s="36">
        <f t="shared" si="210"/>
        <v>12.675356247619609</v>
      </c>
      <c r="AA95" s="25" t="s">
        <v>6</v>
      </c>
      <c r="AB95" s="26">
        <f t="shared" si="211"/>
        <v>2.4069793578542398</v>
      </c>
      <c r="AC95" s="64">
        <f t="shared" si="212"/>
        <v>0.49204994354361042</v>
      </c>
      <c r="AD95" s="36">
        <f t="shared" si="213"/>
        <v>15.888947368421057</v>
      </c>
      <c r="AE95" s="25" t="s">
        <v>6</v>
      </c>
      <c r="AF95" s="26">
        <f t="shared" si="214"/>
        <v>8.218421052631582</v>
      </c>
      <c r="AG95" s="36">
        <f t="shared" si="215"/>
        <v>139.34789473684216</v>
      </c>
      <c r="AH95" s="25" t="s">
        <v>6</v>
      </c>
      <c r="AI95" s="26">
        <f t="shared" si="216"/>
        <v>17.350000000000001</v>
      </c>
      <c r="AJ95" s="36">
        <f t="shared" si="217"/>
        <v>155.23684210526324</v>
      </c>
      <c r="AK95" s="25" t="s">
        <v>6</v>
      </c>
      <c r="AL95" s="26">
        <f t="shared" si="218"/>
        <v>19.198045332750365</v>
      </c>
      <c r="AM95" s="25"/>
      <c r="AN95" s="36">
        <f t="shared" si="219"/>
        <v>76.341708282817933</v>
      </c>
      <c r="AO95" s="25" t="s">
        <v>6</v>
      </c>
      <c r="AP95" s="26">
        <f t="shared" si="220"/>
        <v>39.487090491112717</v>
      </c>
      <c r="AQ95" s="36">
        <f t="shared" si="221"/>
        <v>155.15032423949816</v>
      </c>
      <c r="AR95" s="25" t="s">
        <v>6</v>
      </c>
      <c r="AS95" s="26">
        <f t="shared" si="222"/>
        <v>19.317537094039739</v>
      </c>
      <c r="AT95" s="36">
        <f t="shared" si="223"/>
        <v>231.49203252231609</v>
      </c>
      <c r="AU95" s="25" t="s">
        <v>6</v>
      </c>
      <c r="AV95" s="26">
        <f t="shared" si="224"/>
        <v>43.959044061864283</v>
      </c>
    </row>
    <row r="96" spans="2:48" x14ac:dyDescent="0.15">
      <c r="B96" s="73"/>
      <c r="C96" s="6">
        <v>7</v>
      </c>
      <c r="D96" s="6">
        <v>13</v>
      </c>
      <c r="E96" s="6" t="s">
        <v>12</v>
      </c>
      <c r="F96" s="14">
        <v>0.64266507319988042</v>
      </c>
      <c r="G96" s="14">
        <f t="shared" si="198"/>
        <v>0.81805735148703129</v>
      </c>
      <c r="H96" s="15">
        <f t="shared" si="199"/>
        <v>909.71324256484354</v>
      </c>
      <c r="I96" s="19"/>
      <c r="J96" s="36"/>
      <c r="K96" s="25" t="s">
        <v>85</v>
      </c>
      <c r="L96" s="26"/>
      <c r="M96" s="36">
        <v>2.1</v>
      </c>
      <c r="N96" s="25" t="s">
        <v>5</v>
      </c>
      <c r="O96" s="26">
        <v>0.94</v>
      </c>
      <c r="P96" s="36">
        <f t="shared" si="208"/>
        <v>2.1</v>
      </c>
      <c r="Q96" s="25" t="s">
        <v>6</v>
      </c>
      <c r="R96" s="26">
        <f t="shared" si="209"/>
        <v>0.94</v>
      </c>
      <c r="S96" s="25"/>
      <c r="T96" s="36"/>
      <c r="U96" s="25" t="s">
        <v>85</v>
      </c>
      <c r="V96" s="26"/>
      <c r="W96" s="36">
        <f t="shared" si="202"/>
        <v>2.3381457001431385</v>
      </c>
      <c r="X96" s="25" t="s">
        <v>6</v>
      </c>
      <c r="Y96" s="26">
        <f t="shared" si="203"/>
        <v>1.0465985514926428</v>
      </c>
      <c r="Z96" s="36">
        <f t="shared" si="210"/>
        <v>2.3381457001431385</v>
      </c>
      <c r="AA96" s="25" t="s">
        <v>6</v>
      </c>
      <c r="AB96" s="26">
        <f t="shared" si="211"/>
        <v>1.0465985514926428</v>
      </c>
      <c r="AC96" s="64" t="s">
        <v>87</v>
      </c>
      <c r="AD96" s="36"/>
      <c r="AE96" s="25" t="s">
        <v>91</v>
      </c>
      <c r="AF96" s="26"/>
      <c r="AG96" s="36">
        <f t="shared" si="215"/>
        <v>37.520167314012561</v>
      </c>
      <c r="AH96" s="25" t="s">
        <v>6</v>
      </c>
      <c r="AI96" s="26">
        <f t="shared" si="216"/>
        <v>16.794741559605619</v>
      </c>
      <c r="AJ96" s="36">
        <f t="shared" si="217"/>
        <v>37.520167314012561</v>
      </c>
      <c r="AK96" s="25" t="s">
        <v>6</v>
      </c>
      <c r="AL96" s="26">
        <f t="shared" si="218"/>
        <v>16.794741559605619</v>
      </c>
      <c r="AM96" s="25"/>
      <c r="AN96" s="36"/>
      <c r="AO96" s="25" t="s">
        <v>89</v>
      </c>
      <c r="AP96" s="26"/>
      <c r="AQ96" s="36">
        <f t="shared" si="221"/>
        <v>41.775056130433143</v>
      </c>
      <c r="AR96" s="25" t="s">
        <v>6</v>
      </c>
      <c r="AS96" s="26">
        <f t="shared" si="222"/>
        <v>18.699310839336736</v>
      </c>
      <c r="AT96" s="36">
        <f t="shared" si="223"/>
        <v>41.775056130433143</v>
      </c>
      <c r="AU96" s="25" t="s">
        <v>6</v>
      </c>
      <c r="AV96" s="26">
        <f t="shared" si="224"/>
        <v>18.699310839336736</v>
      </c>
    </row>
    <row r="97" spans="2:48" x14ac:dyDescent="0.15">
      <c r="B97" s="73"/>
      <c r="C97" s="6">
        <v>8</v>
      </c>
      <c r="D97" s="6">
        <v>15</v>
      </c>
      <c r="E97" s="6" t="s">
        <v>13</v>
      </c>
      <c r="F97" s="14">
        <v>0.65056603773584909</v>
      </c>
      <c r="G97" s="14">
        <f t="shared" si="198"/>
        <v>0.82314744079449964</v>
      </c>
      <c r="H97" s="15">
        <f t="shared" si="199"/>
        <v>884.26279602750185</v>
      </c>
      <c r="I97" s="19"/>
      <c r="J97" s="36"/>
      <c r="K97" s="25" t="s">
        <v>85</v>
      </c>
      <c r="L97" s="26"/>
      <c r="M97" s="36"/>
      <c r="N97" s="25" t="s">
        <v>85</v>
      </c>
      <c r="O97" s="26"/>
      <c r="P97" s="36"/>
      <c r="Q97" s="25" t="s">
        <v>85</v>
      </c>
      <c r="R97" s="26"/>
      <c r="S97" s="25"/>
      <c r="T97" s="36"/>
      <c r="U97" s="25" t="s">
        <v>84</v>
      </c>
      <c r="V97" s="26"/>
      <c r="W97" s="36"/>
      <c r="X97" s="25" t="s">
        <v>84</v>
      </c>
      <c r="Y97" s="26"/>
      <c r="Z97" s="36"/>
      <c r="AA97" s="25" t="s">
        <v>84</v>
      </c>
      <c r="AB97" s="26"/>
      <c r="AC97" s="64" t="s">
        <v>90</v>
      </c>
      <c r="AD97" s="36"/>
      <c r="AE97" s="25" t="s">
        <v>89</v>
      </c>
      <c r="AF97" s="26"/>
      <c r="AG97" s="36"/>
      <c r="AH97" s="25" t="s">
        <v>89</v>
      </c>
      <c r="AI97" s="26"/>
      <c r="AJ97" s="36"/>
      <c r="AK97" s="25" t="s">
        <v>89</v>
      </c>
      <c r="AL97" s="26"/>
      <c r="AM97" s="25"/>
      <c r="AN97" s="36"/>
      <c r="AO97" s="25" t="s">
        <v>89</v>
      </c>
      <c r="AP97" s="26"/>
      <c r="AQ97" s="36"/>
      <c r="AR97" s="25" t="s">
        <v>89</v>
      </c>
      <c r="AS97" s="26"/>
      <c r="AT97" s="36"/>
      <c r="AU97" s="25" t="s">
        <v>89</v>
      </c>
      <c r="AV97" s="26"/>
    </row>
    <row r="98" spans="2:48" x14ac:dyDescent="0.15">
      <c r="B98" s="73"/>
      <c r="C98" s="6">
        <v>9</v>
      </c>
      <c r="D98" s="6">
        <v>17</v>
      </c>
      <c r="E98" s="6" t="s">
        <v>14</v>
      </c>
      <c r="F98" s="14">
        <v>0.6622106292794262</v>
      </c>
      <c r="G98" s="14">
        <f t="shared" si="198"/>
        <v>0.83053897112946762</v>
      </c>
      <c r="H98" s="15">
        <f t="shared" si="199"/>
        <v>847.30514435266196</v>
      </c>
      <c r="I98" s="19"/>
      <c r="J98" s="36"/>
      <c r="K98" s="25" t="s">
        <v>5</v>
      </c>
      <c r="L98" s="26"/>
      <c r="M98" s="36"/>
      <c r="N98" s="25" t="s">
        <v>5</v>
      </c>
      <c r="O98" s="26"/>
      <c r="P98" s="36"/>
      <c r="Q98" s="25" t="s">
        <v>6</v>
      </c>
      <c r="R98" s="26"/>
      <c r="S98" s="25"/>
      <c r="T98" s="36"/>
      <c r="U98" s="25" t="s">
        <v>6</v>
      </c>
      <c r="V98" s="26"/>
      <c r="W98" s="36"/>
      <c r="X98" s="25" t="s">
        <v>6</v>
      </c>
      <c r="Y98" s="26"/>
      <c r="Z98" s="36"/>
      <c r="AA98" s="25" t="s">
        <v>6</v>
      </c>
      <c r="AB98" s="26"/>
      <c r="AC98" s="64"/>
      <c r="AD98" s="36"/>
      <c r="AE98" s="25" t="s">
        <v>6</v>
      </c>
      <c r="AF98" s="26"/>
      <c r="AG98" s="36"/>
      <c r="AH98" s="25" t="s">
        <v>6</v>
      </c>
      <c r="AI98" s="26"/>
      <c r="AJ98" s="36"/>
      <c r="AK98" s="25" t="s">
        <v>6</v>
      </c>
      <c r="AL98" s="26"/>
      <c r="AM98" s="25"/>
      <c r="AN98" s="36"/>
      <c r="AO98" s="25" t="s">
        <v>6</v>
      </c>
      <c r="AP98" s="26"/>
      <c r="AQ98" s="36"/>
      <c r="AR98" s="25" t="s">
        <v>6</v>
      </c>
      <c r="AS98" s="26"/>
      <c r="AT98" s="36"/>
      <c r="AU98" s="25" t="s">
        <v>6</v>
      </c>
      <c r="AV98" s="26"/>
    </row>
    <row r="99" spans="2:48" x14ac:dyDescent="0.15">
      <c r="B99" s="73"/>
      <c r="C99" s="6">
        <v>10</v>
      </c>
      <c r="D99" s="6">
        <v>19</v>
      </c>
      <c r="E99" s="6" t="s">
        <v>15</v>
      </c>
      <c r="F99" s="14">
        <v>0.6609453393187219</v>
      </c>
      <c r="G99" s="14">
        <f t="shared" si="198"/>
        <v>0.82974209374792807</v>
      </c>
      <c r="H99" s="15">
        <f t="shared" si="199"/>
        <v>851.28953126035969</v>
      </c>
      <c r="I99" s="19"/>
      <c r="J99" s="36"/>
      <c r="K99" s="25" t="s">
        <v>5</v>
      </c>
      <c r="L99" s="26"/>
      <c r="M99" s="36"/>
      <c r="N99" s="25" t="s">
        <v>5</v>
      </c>
      <c r="O99" s="26"/>
      <c r="P99" s="36"/>
      <c r="Q99" s="25" t="s">
        <v>6</v>
      </c>
      <c r="R99" s="26"/>
      <c r="S99" s="25"/>
      <c r="T99" s="36"/>
      <c r="U99" s="25" t="s">
        <v>6</v>
      </c>
      <c r="V99" s="26"/>
      <c r="W99" s="36"/>
      <c r="X99" s="25" t="s">
        <v>6</v>
      </c>
      <c r="Y99" s="26"/>
      <c r="Z99" s="36"/>
      <c r="AA99" s="25" t="s">
        <v>6</v>
      </c>
      <c r="AB99" s="26"/>
      <c r="AC99" s="64"/>
      <c r="AD99" s="36"/>
      <c r="AE99" s="25" t="s">
        <v>6</v>
      </c>
      <c r="AF99" s="26"/>
      <c r="AG99" s="36"/>
      <c r="AH99" s="25" t="s">
        <v>6</v>
      </c>
      <c r="AI99" s="26"/>
      <c r="AJ99" s="36"/>
      <c r="AK99" s="25" t="s">
        <v>6</v>
      </c>
      <c r="AL99" s="26"/>
      <c r="AM99" s="25"/>
      <c r="AN99" s="36"/>
      <c r="AO99" s="25" t="s">
        <v>6</v>
      </c>
      <c r="AP99" s="26"/>
      <c r="AQ99" s="36"/>
      <c r="AR99" s="25" t="s">
        <v>6</v>
      </c>
      <c r="AS99" s="26"/>
      <c r="AT99" s="36"/>
      <c r="AU99" s="25" t="s">
        <v>6</v>
      </c>
      <c r="AV99" s="26"/>
    </row>
    <row r="100" spans="2:48" x14ac:dyDescent="0.15">
      <c r="B100" s="73"/>
      <c r="C100" s="6">
        <v>11</v>
      </c>
      <c r="D100" s="6">
        <v>21</v>
      </c>
      <c r="E100" s="6" t="s">
        <v>16</v>
      </c>
      <c r="F100" s="14">
        <v>0.66206896551724137</v>
      </c>
      <c r="G100" s="14">
        <f t="shared" si="198"/>
        <v>0.83044982698961933</v>
      </c>
      <c r="H100" s="15">
        <f t="shared" si="199"/>
        <v>847.75086505190336</v>
      </c>
      <c r="I100" s="19"/>
      <c r="J100" s="36"/>
      <c r="K100" s="25" t="s">
        <v>5</v>
      </c>
      <c r="L100" s="26"/>
      <c r="M100" s="36"/>
      <c r="N100" s="25" t="s">
        <v>5</v>
      </c>
      <c r="O100" s="26"/>
      <c r="P100" s="36"/>
      <c r="Q100" s="25" t="s">
        <v>6</v>
      </c>
      <c r="R100" s="26"/>
      <c r="S100" s="25"/>
      <c r="T100" s="36"/>
      <c r="U100" s="25" t="s">
        <v>6</v>
      </c>
      <c r="V100" s="26"/>
      <c r="W100" s="36"/>
      <c r="X100" s="25" t="s">
        <v>6</v>
      </c>
      <c r="Y100" s="26"/>
      <c r="Z100" s="36"/>
      <c r="AA100" s="25" t="s">
        <v>6</v>
      </c>
      <c r="AB100" s="26"/>
      <c r="AC100" s="64"/>
      <c r="AD100" s="36"/>
      <c r="AE100" s="25" t="s">
        <v>6</v>
      </c>
      <c r="AF100" s="26"/>
      <c r="AG100" s="36"/>
      <c r="AH100" s="25" t="s">
        <v>6</v>
      </c>
      <c r="AI100" s="26"/>
      <c r="AJ100" s="36"/>
      <c r="AK100" s="25" t="s">
        <v>6</v>
      </c>
      <c r="AL100" s="26"/>
      <c r="AM100" s="25"/>
      <c r="AN100" s="36"/>
      <c r="AO100" s="25" t="s">
        <v>6</v>
      </c>
      <c r="AP100" s="26"/>
      <c r="AQ100" s="36"/>
      <c r="AR100" s="25" t="s">
        <v>6</v>
      </c>
      <c r="AS100" s="26"/>
      <c r="AT100" s="36"/>
      <c r="AU100" s="25" t="s">
        <v>6</v>
      </c>
      <c r="AV100" s="26"/>
    </row>
    <row r="101" spans="2:48" x14ac:dyDescent="0.15">
      <c r="B101" s="73"/>
      <c r="C101" s="6">
        <v>12</v>
      </c>
      <c r="D101" s="6">
        <v>23</v>
      </c>
      <c r="E101" s="6" t="s">
        <v>17</v>
      </c>
      <c r="F101" s="14">
        <v>0.64819540648924545</v>
      </c>
      <c r="G101" s="14">
        <f t="shared" si="198"/>
        <v>0.82162661737523113</v>
      </c>
      <c r="H101" s="15">
        <f t="shared" si="199"/>
        <v>891.86691312384437</v>
      </c>
      <c r="I101" s="19"/>
      <c r="J101" s="36"/>
      <c r="K101" s="25" t="s">
        <v>5</v>
      </c>
      <c r="L101" s="26"/>
      <c r="M101" s="36"/>
      <c r="N101" s="25" t="s">
        <v>5</v>
      </c>
      <c r="O101" s="26"/>
      <c r="P101" s="36"/>
      <c r="Q101" s="25" t="s">
        <v>6</v>
      </c>
      <c r="R101" s="26"/>
      <c r="S101" s="25"/>
      <c r="T101" s="36"/>
      <c r="U101" s="25" t="s">
        <v>6</v>
      </c>
      <c r="V101" s="26"/>
      <c r="W101" s="36"/>
      <c r="X101" s="25" t="s">
        <v>6</v>
      </c>
      <c r="Y101" s="26"/>
      <c r="Z101" s="36"/>
      <c r="AA101" s="25" t="s">
        <v>6</v>
      </c>
      <c r="AB101" s="26"/>
      <c r="AC101" s="64"/>
      <c r="AD101" s="36"/>
      <c r="AE101" s="25" t="s">
        <v>6</v>
      </c>
      <c r="AF101" s="26"/>
      <c r="AG101" s="36"/>
      <c r="AH101" s="25" t="s">
        <v>6</v>
      </c>
      <c r="AI101" s="26"/>
      <c r="AJ101" s="36"/>
      <c r="AK101" s="25" t="s">
        <v>6</v>
      </c>
      <c r="AL101" s="26"/>
      <c r="AM101" s="25"/>
      <c r="AN101" s="36"/>
      <c r="AO101" s="25" t="s">
        <v>6</v>
      </c>
      <c r="AP101" s="26"/>
      <c r="AQ101" s="36"/>
      <c r="AR101" s="25" t="s">
        <v>6</v>
      </c>
      <c r="AS101" s="26"/>
      <c r="AT101" s="36"/>
      <c r="AU101" s="25" t="s">
        <v>6</v>
      </c>
      <c r="AV101" s="26"/>
    </row>
    <row r="102" spans="2:48" x14ac:dyDescent="0.15">
      <c r="B102" s="73"/>
      <c r="C102" s="6">
        <v>13</v>
      </c>
      <c r="D102" s="6">
        <v>25</v>
      </c>
      <c r="E102" s="6" t="s">
        <v>18</v>
      </c>
      <c r="F102" s="14">
        <v>0.64998662028365006</v>
      </c>
      <c r="G102" s="14">
        <f t="shared" si="198"/>
        <v>0.82277623467244765</v>
      </c>
      <c r="H102" s="15">
        <f t="shared" si="199"/>
        <v>886.1188266377618</v>
      </c>
      <c r="I102" s="19"/>
      <c r="J102" s="36"/>
      <c r="K102" s="25" t="s">
        <v>5</v>
      </c>
      <c r="L102" s="26"/>
      <c r="M102" s="36"/>
      <c r="N102" s="25" t="s">
        <v>5</v>
      </c>
      <c r="O102" s="26"/>
      <c r="P102" s="36"/>
      <c r="Q102" s="25" t="s">
        <v>6</v>
      </c>
      <c r="R102" s="26"/>
      <c r="S102" s="25"/>
      <c r="T102" s="36"/>
      <c r="U102" s="25" t="s">
        <v>6</v>
      </c>
      <c r="V102" s="26"/>
      <c r="W102" s="36"/>
      <c r="X102" s="25" t="s">
        <v>6</v>
      </c>
      <c r="Y102" s="26"/>
      <c r="Z102" s="36"/>
      <c r="AA102" s="25" t="s">
        <v>6</v>
      </c>
      <c r="AB102" s="26"/>
      <c r="AC102" s="64"/>
      <c r="AD102" s="36"/>
      <c r="AE102" s="25" t="s">
        <v>6</v>
      </c>
      <c r="AF102" s="26"/>
      <c r="AG102" s="36"/>
      <c r="AH102" s="25" t="s">
        <v>6</v>
      </c>
      <c r="AI102" s="26"/>
      <c r="AJ102" s="36"/>
      <c r="AK102" s="25" t="s">
        <v>6</v>
      </c>
      <c r="AL102" s="26"/>
      <c r="AM102" s="25"/>
      <c r="AN102" s="36"/>
      <c r="AO102" s="25" t="s">
        <v>6</v>
      </c>
      <c r="AP102" s="26"/>
      <c r="AQ102" s="36"/>
      <c r="AR102" s="25" t="s">
        <v>6</v>
      </c>
      <c r="AS102" s="26"/>
      <c r="AT102" s="36"/>
      <c r="AU102" s="25" t="s">
        <v>6</v>
      </c>
      <c r="AV102" s="26"/>
    </row>
    <row r="103" spans="2:48" x14ac:dyDescent="0.15">
      <c r="B103" s="73"/>
      <c r="C103" s="6">
        <v>14</v>
      </c>
      <c r="D103" s="6">
        <v>27</v>
      </c>
      <c r="E103" s="6" t="s">
        <v>19</v>
      </c>
      <c r="F103" s="14">
        <v>0.65106286748077791</v>
      </c>
      <c r="G103" s="14">
        <f t="shared" si="198"/>
        <v>0.82346547680338655</v>
      </c>
      <c r="H103" s="15">
        <f t="shared" si="199"/>
        <v>882.6726159830672</v>
      </c>
      <c r="I103" s="19"/>
      <c r="J103" s="36"/>
      <c r="K103" s="25" t="s">
        <v>5</v>
      </c>
      <c r="L103" s="26"/>
      <c r="M103" s="36"/>
      <c r="N103" s="25" t="s">
        <v>5</v>
      </c>
      <c r="O103" s="26"/>
      <c r="P103" s="36"/>
      <c r="Q103" s="25" t="s">
        <v>6</v>
      </c>
      <c r="R103" s="26"/>
      <c r="S103" s="25"/>
      <c r="T103" s="36"/>
      <c r="U103" s="25" t="s">
        <v>6</v>
      </c>
      <c r="V103" s="26"/>
      <c r="W103" s="36"/>
      <c r="X103" s="25" t="s">
        <v>6</v>
      </c>
      <c r="Y103" s="26"/>
      <c r="Z103" s="36"/>
      <c r="AA103" s="25" t="s">
        <v>6</v>
      </c>
      <c r="AB103" s="26"/>
      <c r="AC103" s="64"/>
      <c r="AD103" s="36"/>
      <c r="AE103" s="25" t="s">
        <v>6</v>
      </c>
      <c r="AF103" s="26"/>
      <c r="AG103" s="36"/>
      <c r="AH103" s="25" t="s">
        <v>6</v>
      </c>
      <c r="AI103" s="26"/>
      <c r="AJ103" s="36"/>
      <c r="AK103" s="25" t="s">
        <v>6</v>
      </c>
      <c r="AL103" s="26"/>
      <c r="AM103" s="25"/>
      <c r="AN103" s="36"/>
      <c r="AO103" s="25" t="s">
        <v>6</v>
      </c>
      <c r="AP103" s="26"/>
      <c r="AQ103" s="36"/>
      <c r="AR103" s="25" t="s">
        <v>6</v>
      </c>
      <c r="AS103" s="26"/>
      <c r="AT103" s="36"/>
      <c r="AU103" s="25" t="s">
        <v>6</v>
      </c>
      <c r="AV103" s="26"/>
    </row>
    <row r="104" spans="2:48" x14ac:dyDescent="0.15">
      <c r="B104" s="73"/>
      <c r="C104" s="6">
        <v>15</v>
      </c>
      <c r="D104" s="6">
        <v>29</v>
      </c>
      <c r="E104" s="6" t="s">
        <v>23</v>
      </c>
      <c r="F104" s="14">
        <v>0.65514103730664242</v>
      </c>
      <c r="G104" s="14">
        <f t="shared" si="198"/>
        <v>0.82606700321248272</v>
      </c>
      <c r="H104" s="15">
        <f t="shared" si="199"/>
        <v>869.66498393758638</v>
      </c>
      <c r="I104" s="19"/>
      <c r="J104" s="36"/>
      <c r="K104" s="25" t="s">
        <v>5</v>
      </c>
      <c r="L104" s="26"/>
      <c r="M104" s="36"/>
      <c r="N104" s="25" t="s">
        <v>5</v>
      </c>
      <c r="O104" s="26"/>
      <c r="P104" s="36"/>
      <c r="Q104" s="25" t="s">
        <v>6</v>
      </c>
      <c r="R104" s="26"/>
      <c r="S104" s="25"/>
      <c r="T104" s="36"/>
      <c r="U104" s="25" t="s">
        <v>6</v>
      </c>
      <c r="V104" s="26"/>
      <c r="W104" s="36"/>
      <c r="X104" s="25" t="s">
        <v>6</v>
      </c>
      <c r="Y104" s="26"/>
      <c r="Z104" s="36"/>
      <c r="AA104" s="25" t="s">
        <v>6</v>
      </c>
      <c r="AB104" s="26"/>
      <c r="AC104" s="64"/>
      <c r="AD104" s="36"/>
      <c r="AE104" s="25" t="s">
        <v>6</v>
      </c>
      <c r="AF104" s="26"/>
      <c r="AG104" s="36"/>
      <c r="AH104" s="25" t="s">
        <v>6</v>
      </c>
      <c r="AI104" s="26"/>
      <c r="AJ104" s="36"/>
      <c r="AK104" s="25" t="s">
        <v>6</v>
      </c>
      <c r="AL104" s="26"/>
      <c r="AM104" s="25"/>
      <c r="AN104" s="36"/>
      <c r="AO104" s="25" t="s">
        <v>6</v>
      </c>
      <c r="AP104" s="26"/>
      <c r="AQ104" s="36"/>
      <c r="AR104" s="25" t="s">
        <v>6</v>
      </c>
      <c r="AS104" s="26"/>
      <c r="AT104" s="36"/>
      <c r="AU104" s="25" t="s">
        <v>6</v>
      </c>
      <c r="AV104" s="26"/>
    </row>
    <row r="105" spans="2:48" x14ac:dyDescent="0.15">
      <c r="B105" s="73"/>
      <c r="C105" s="6">
        <v>16</v>
      </c>
      <c r="D105" s="6">
        <v>31</v>
      </c>
      <c r="E105" s="6" t="s">
        <v>24</v>
      </c>
      <c r="F105" s="14">
        <v>0.68386388583973656</v>
      </c>
      <c r="G105" s="14">
        <f t="shared" si="198"/>
        <v>0.843944730425359</v>
      </c>
      <c r="H105" s="15">
        <f t="shared" si="199"/>
        <v>780.27634787320494</v>
      </c>
      <c r="I105" s="19"/>
      <c r="J105" s="36"/>
      <c r="K105" s="25" t="s">
        <v>5</v>
      </c>
      <c r="L105" s="26"/>
      <c r="M105" s="36"/>
      <c r="N105" s="25" t="s">
        <v>5</v>
      </c>
      <c r="O105" s="26"/>
      <c r="P105" s="36"/>
      <c r="Q105" s="25" t="s">
        <v>6</v>
      </c>
      <c r="R105" s="26"/>
      <c r="S105" s="25"/>
      <c r="T105" s="36"/>
      <c r="U105" s="25" t="s">
        <v>6</v>
      </c>
      <c r="V105" s="26"/>
      <c r="W105" s="36"/>
      <c r="X105" s="25" t="s">
        <v>6</v>
      </c>
      <c r="Y105" s="26"/>
      <c r="Z105" s="36"/>
      <c r="AA105" s="25" t="s">
        <v>6</v>
      </c>
      <c r="AB105" s="26"/>
      <c r="AC105" s="64"/>
      <c r="AD105" s="36"/>
      <c r="AE105" s="25" t="s">
        <v>6</v>
      </c>
      <c r="AF105" s="26"/>
      <c r="AG105" s="36"/>
      <c r="AH105" s="25" t="s">
        <v>6</v>
      </c>
      <c r="AI105" s="26"/>
      <c r="AJ105" s="36"/>
      <c r="AK105" s="25" t="s">
        <v>6</v>
      </c>
      <c r="AL105" s="26"/>
      <c r="AM105" s="25"/>
      <c r="AN105" s="36"/>
      <c r="AO105" s="25" t="s">
        <v>6</v>
      </c>
      <c r="AP105" s="26"/>
      <c r="AQ105" s="36"/>
      <c r="AR105" s="25" t="s">
        <v>6</v>
      </c>
      <c r="AS105" s="26"/>
      <c r="AT105" s="36"/>
      <c r="AU105" s="25" t="s">
        <v>6</v>
      </c>
      <c r="AV105" s="26"/>
    </row>
    <row r="106" spans="2:48" x14ac:dyDescent="0.15">
      <c r="B106" s="73"/>
      <c r="C106" s="6">
        <v>17</v>
      </c>
      <c r="D106" s="6">
        <v>33</v>
      </c>
      <c r="E106" s="6" t="s">
        <v>25</v>
      </c>
      <c r="F106" s="14">
        <v>0.67013056221689304</v>
      </c>
      <c r="G106" s="14">
        <f t="shared" si="198"/>
        <v>0.83549265829512975</v>
      </c>
      <c r="H106" s="15">
        <f t="shared" si="199"/>
        <v>822.53670852435118</v>
      </c>
      <c r="I106" s="19"/>
      <c r="J106" s="36"/>
      <c r="K106" s="25" t="s">
        <v>85</v>
      </c>
      <c r="L106" s="26"/>
      <c r="M106" s="36">
        <v>5.2</v>
      </c>
      <c r="N106" s="25" t="s">
        <v>5</v>
      </c>
      <c r="O106" s="26">
        <v>1.6</v>
      </c>
      <c r="P106" s="36">
        <f t="shared" si="208"/>
        <v>5.2</v>
      </c>
      <c r="Q106" s="25" t="s">
        <v>6</v>
      </c>
      <c r="R106" s="26">
        <f t="shared" si="209"/>
        <v>1.6</v>
      </c>
      <c r="S106" s="25"/>
      <c r="T106" s="36"/>
      <c r="U106" s="25" t="s">
        <v>85</v>
      </c>
      <c r="V106" s="26"/>
      <c r="W106" s="36">
        <f>M106*EXP(0.693*($D$86-$A$2)/(30.1*365))</f>
        <v>5.7896941146401524</v>
      </c>
      <c r="X106" s="25" t="s">
        <v>6</v>
      </c>
      <c r="Y106" s="26">
        <f>O106*EXP(0.693*($D$86-$A$2)/(30.1*365))</f>
        <v>1.7814443429662008</v>
      </c>
      <c r="Z106" s="36">
        <f t="shared" si="210"/>
        <v>5.7896941146401524</v>
      </c>
      <c r="AA106" s="25" t="s">
        <v>6</v>
      </c>
      <c r="AB106" s="26">
        <f t="shared" si="211"/>
        <v>1.7814443429662008</v>
      </c>
      <c r="AC106" s="64" t="s">
        <v>87</v>
      </c>
      <c r="AD106" s="36"/>
      <c r="AE106" s="25" t="s">
        <v>92</v>
      </c>
      <c r="AF106" s="26"/>
      <c r="AG106" s="36">
        <f t="shared" si="215"/>
        <v>85.76605382360782</v>
      </c>
      <c r="AH106" s="25" t="s">
        <v>6</v>
      </c>
      <c r="AI106" s="26">
        <f t="shared" si="216"/>
        <v>26.389555022648558</v>
      </c>
      <c r="AJ106" s="36">
        <f t="shared" si="217"/>
        <v>85.76605382360782</v>
      </c>
      <c r="AK106" s="25" t="s">
        <v>6</v>
      </c>
      <c r="AL106" s="26">
        <f t="shared" si="218"/>
        <v>26.389555022648558</v>
      </c>
      <c r="AM106" s="25"/>
      <c r="AN106" s="36"/>
      <c r="AO106" s="25" t="s">
        <v>92</v>
      </c>
      <c r="AP106" s="26"/>
      <c r="AQ106" s="36">
        <f t="shared" si="221"/>
        <v>95.492157126625514</v>
      </c>
      <c r="AR106" s="25" t="s">
        <v>6</v>
      </c>
      <c r="AS106" s="26">
        <f t="shared" si="222"/>
        <v>29.382202192807849</v>
      </c>
      <c r="AT106" s="36">
        <f t="shared" si="223"/>
        <v>95.492157126625514</v>
      </c>
      <c r="AU106" s="25" t="s">
        <v>6</v>
      </c>
      <c r="AV106" s="26">
        <f t="shared" si="224"/>
        <v>29.382202192807849</v>
      </c>
    </row>
    <row r="107" spans="2:48" x14ac:dyDescent="0.15">
      <c r="B107" s="73"/>
      <c r="C107" s="6">
        <v>18</v>
      </c>
      <c r="D107" s="6">
        <v>35</v>
      </c>
      <c r="E107" s="6" t="s">
        <v>26</v>
      </c>
      <c r="F107" s="14">
        <v>0.65261269342901995</v>
      </c>
      <c r="G107" s="14">
        <f t="shared" si="198"/>
        <v>0.82445602901178605</v>
      </c>
      <c r="H107" s="15">
        <f t="shared" si="199"/>
        <v>877.7198549410698</v>
      </c>
      <c r="I107" s="19"/>
      <c r="J107" s="36"/>
      <c r="K107" s="25" t="s">
        <v>5</v>
      </c>
      <c r="L107" s="26"/>
      <c r="M107" s="36"/>
      <c r="N107" s="25" t="s">
        <v>5</v>
      </c>
      <c r="O107" s="26"/>
      <c r="P107" s="36"/>
      <c r="Q107" s="25" t="s">
        <v>6</v>
      </c>
      <c r="R107" s="26"/>
      <c r="S107" s="25"/>
      <c r="T107" s="36"/>
      <c r="U107" s="25" t="s">
        <v>6</v>
      </c>
      <c r="V107" s="26"/>
      <c r="W107" s="36"/>
      <c r="X107" s="25" t="s">
        <v>6</v>
      </c>
      <c r="Y107" s="26"/>
      <c r="Z107" s="36"/>
      <c r="AA107" s="25" t="s">
        <v>6</v>
      </c>
      <c r="AB107" s="26"/>
      <c r="AC107" s="64"/>
      <c r="AD107" s="36"/>
      <c r="AE107" s="25" t="s">
        <v>6</v>
      </c>
      <c r="AF107" s="26"/>
      <c r="AG107" s="36"/>
      <c r="AH107" s="25" t="s">
        <v>6</v>
      </c>
      <c r="AI107" s="26"/>
      <c r="AJ107" s="36"/>
      <c r="AK107" s="25" t="s">
        <v>6</v>
      </c>
      <c r="AL107" s="26"/>
      <c r="AM107" s="25"/>
      <c r="AN107" s="36"/>
      <c r="AO107" s="25" t="s">
        <v>6</v>
      </c>
      <c r="AP107" s="26"/>
      <c r="AQ107" s="36"/>
      <c r="AR107" s="25" t="s">
        <v>6</v>
      </c>
      <c r="AS107" s="26"/>
      <c r="AT107" s="36"/>
      <c r="AU107" s="25" t="s">
        <v>6</v>
      </c>
      <c r="AV107" s="26"/>
    </row>
    <row r="108" spans="2:48" ht="15.75" customHeight="1" x14ac:dyDescent="0.15">
      <c r="B108" s="73"/>
      <c r="C108" s="6">
        <v>19</v>
      </c>
      <c r="D108" s="6">
        <v>37</v>
      </c>
      <c r="E108" s="6" t="s">
        <v>27</v>
      </c>
      <c r="F108" s="14">
        <v>0.63587129659127117</v>
      </c>
      <c r="G108" s="14">
        <f t="shared" si="198"/>
        <v>0.81363117560736997</v>
      </c>
      <c r="H108" s="15">
        <f t="shared" si="199"/>
        <v>931.84412196315009</v>
      </c>
      <c r="I108" s="19"/>
      <c r="J108" s="36"/>
      <c r="K108" s="25" t="s">
        <v>5</v>
      </c>
      <c r="L108" s="26"/>
      <c r="M108" s="36"/>
      <c r="N108" s="25" t="s">
        <v>5</v>
      </c>
      <c r="O108" s="26"/>
      <c r="P108" s="36"/>
      <c r="Q108" s="25" t="s">
        <v>6</v>
      </c>
      <c r="R108" s="26"/>
      <c r="S108" s="25"/>
      <c r="T108" s="36"/>
      <c r="U108" s="25" t="s">
        <v>6</v>
      </c>
      <c r="V108" s="26"/>
      <c r="W108" s="36"/>
      <c r="X108" s="25" t="s">
        <v>6</v>
      </c>
      <c r="Y108" s="26"/>
      <c r="Z108" s="36"/>
      <c r="AA108" s="25" t="s">
        <v>6</v>
      </c>
      <c r="AB108" s="26"/>
      <c r="AC108" s="64"/>
      <c r="AD108" s="36"/>
      <c r="AE108" s="25" t="s">
        <v>6</v>
      </c>
      <c r="AF108" s="26"/>
      <c r="AG108" s="36"/>
      <c r="AH108" s="25" t="s">
        <v>6</v>
      </c>
      <c r="AI108" s="26"/>
      <c r="AJ108" s="36"/>
      <c r="AK108" s="25" t="s">
        <v>6</v>
      </c>
      <c r="AL108" s="26"/>
      <c r="AM108" s="25"/>
      <c r="AN108" s="36"/>
      <c r="AO108" s="25" t="s">
        <v>6</v>
      </c>
      <c r="AP108" s="26"/>
      <c r="AQ108" s="36"/>
      <c r="AR108" s="25" t="s">
        <v>6</v>
      </c>
      <c r="AS108" s="26"/>
      <c r="AT108" s="36"/>
      <c r="AU108" s="25" t="s">
        <v>6</v>
      </c>
      <c r="AV108" s="26"/>
    </row>
    <row r="109" spans="2:48" x14ac:dyDescent="0.15">
      <c r="B109" s="73"/>
      <c r="C109" s="6">
        <v>20</v>
      </c>
      <c r="D109" s="6">
        <v>39</v>
      </c>
      <c r="E109" s="6" t="s">
        <v>28</v>
      </c>
      <c r="F109" s="14">
        <v>0.58558315334773214</v>
      </c>
      <c r="G109" s="14">
        <f t="shared" si="198"/>
        <v>0.77937477542220623</v>
      </c>
      <c r="H109" s="15">
        <f t="shared" si="199"/>
        <v>1103.1261228889689</v>
      </c>
      <c r="I109" s="19"/>
      <c r="J109" s="36"/>
      <c r="K109" s="25" t="s">
        <v>5</v>
      </c>
      <c r="L109" s="26"/>
      <c r="M109" s="36"/>
      <c r="N109" s="25" t="s">
        <v>5</v>
      </c>
      <c r="O109" s="26"/>
      <c r="P109" s="36"/>
      <c r="Q109" s="25" t="s">
        <v>6</v>
      </c>
      <c r="R109" s="26"/>
      <c r="S109" s="25"/>
      <c r="T109" s="36"/>
      <c r="U109" s="25" t="s">
        <v>6</v>
      </c>
      <c r="V109" s="26"/>
      <c r="W109" s="36"/>
      <c r="X109" s="25" t="s">
        <v>6</v>
      </c>
      <c r="Y109" s="26"/>
      <c r="Z109" s="36"/>
      <c r="AA109" s="25" t="s">
        <v>6</v>
      </c>
      <c r="AB109" s="26"/>
      <c r="AC109" s="64"/>
      <c r="AD109" s="36"/>
      <c r="AE109" s="25" t="s">
        <v>6</v>
      </c>
      <c r="AF109" s="26"/>
      <c r="AG109" s="36"/>
      <c r="AH109" s="25" t="s">
        <v>6</v>
      </c>
      <c r="AI109" s="26"/>
      <c r="AJ109" s="36"/>
      <c r="AK109" s="25" t="s">
        <v>6</v>
      </c>
      <c r="AL109" s="26"/>
      <c r="AM109" s="25"/>
      <c r="AN109" s="36"/>
      <c r="AO109" s="25" t="s">
        <v>6</v>
      </c>
      <c r="AP109" s="26"/>
      <c r="AQ109" s="36"/>
      <c r="AR109" s="25" t="s">
        <v>6</v>
      </c>
      <c r="AS109" s="26"/>
      <c r="AT109" s="36"/>
      <c r="AU109" s="25" t="s">
        <v>6</v>
      </c>
      <c r="AV109" s="26"/>
    </row>
    <row r="110" spans="2:48" x14ac:dyDescent="0.15">
      <c r="B110" s="73"/>
      <c r="C110" s="6">
        <v>21</v>
      </c>
      <c r="D110" s="6">
        <v>41</v>
      </c>
      <c r="E110" s="6" t="s">
        <v>29</v>
      </c>
      <c r="F110" s="14">
        <v>0.64303178484107582</v>
      </c>
      <c r="G110" s="14">
        <f t="shared" si="198"/>
        <v>0.81829495955196019</v>
      </c>
      <c r="H110" s="15">
        <f t="shared" si="199"/>
        <v>908.52520224019906</v>
      </c>
      <c r="I110" s="19"/>
      <c r="J110" s="36"/>
      <c r="K110" s="25" t="s">
        <v>5</v>
      </c>
      <c r="L110" s="26"/>
      <c r="M110" s="36"/>
      <c r="N110" s="25" t="s">
        <v>5</v>
      </c>
      <c r="O110" s="26"/>
      <c r="P110" s="36"/>
      <c r="Q110" s="25" t="s">
        <v>6</v>
      </c>
      <c r="R110" s="26"/>
      <c r="S110" s="25"/>
      <c r="T110" s="36"/>
      <c r="U110" s="25" t="s">
        <v>6</v>
      </c>
      <c r="V110" s="26"/>
      <c r="W110" s="36"/>
      <c r="X110" s="25" t="s">
        <v>6</v>
      </c>
      <c r="Y110" s="26"/>
      <c r="Z110" s="36"/>
      <c r="AA110" s="25" t="s">
        <v>6</v>
      </c>
      <c r="AB110" s="26"/>
      <c r="AC110" s="64"/>
      <c r="AD110" s="36"/>
      <c r="AE110" s="25" t="s">
        <v>6</v>
      </c>
      <c r="AF110" s="26"/>
      <c r="AG110" s="36"/>
      <c r="AH110" s="25" t="s">
        <v>6</v>
      </c>
      <c r="AI110" s="26"/>
      <c r="AJ110" s="36"/>
      <c r="AK110" s="25" t="s">
        <v>6</v>
      </c>
      <c r="AL110" s="26"/>
      <c r="AM110" s="25"/>
      <c r="AN110" s="36"/>
      <c r="AO110" s="25" t="s">
        <v>6</v>
      </c>
      <c r="AP110" s="26"/>
      <c r="AQ110" s="36"/>
      <c r="AR110" s="25" t="s">
        <v>6</v>
      </c>
      <c r="AS110" s="26"/>
      <c r="AT110" s="36"/>
      <c r="AU110" s="25" t="s">
        <v>6</v>
      </c>
      <c r="AV110" s="26"/>
    </row>
    <row r="111" spans="2:48" x14ac:dyDescent="0.15">
      <c r="B111" s="73"/>
      <c r="C111" s="6">
        <v>22</v>
      </c>
      <c r="D111" s="6">
        <v>43</v>
      </c>
      <c r="E111" s="6" t="s">
        <v>30</v>
      </c>
      <c r="F111" s="14">
        <v>0.66375770020533875</v>
      </c>
      <c r="G111" s="14">
        <f t="shared" si="198"/>
        <v>0.83151125401929249</v>
      </c>
      <c r="H111" s="15">
        <f t="shared" si="199"/>
        <v>842.44372990353759</v>
      </c>
      <c r="I111" s="19"/>
      <c r="J111" s="36"/>
      <c r="K111" s="25" t="s">
        <v>5</v>
      </c>
      <c r="L111" s="26"/>
      <c r="M111" s="36"/>
      <c r="N111" s="25" t="s">
        <v>5</v>
      </c>
      <c r="O111" s="26"/>
      <c r="P111" s="36"/>
      <c r="Q111" s="25" t="s">
        <v>6</v>
      </c>
      <c r="R111" s="26"/>
      <c r="S111" s="25"/>
      <c r="T111" s="36"/>
      <c r="U111" s="25" t="s">
        <v>6</v>
      </c>
      <c r="V111" s="26"/>
      <c r="W111" s="36"/>
      <c r="X111" s="25" t="s">
        <v>6</v>
      </c>
      <c r="Y111" s="26"/>
      <c r="Z111" s="36"/>
      <c r="AA111" s="25" t="s">
        <v>6</v>
      </c>
      <c r="AB111" s="26"/>
      <c r="AC111" s="64"/>
      <c r="AD111" s="36"/>
      <c r="AE111" s="25" t="s">
        <v>6</v>
      </c>
      <c r="AF111" s="26"/>
      <c r="AG111" s="36"/>
      <c r="AH111" s="25" t="s">
        <v>6</v>
      </c>
      <c r="AI111" s="26"/>
      <c r="AJ111" s="36"/>
      <c r="AK111" s="25" t="s">
        <v>6</v>
      </c>
      <c r="AL111" s="26"/>
      <c r="AM111" s="25"/>
      <c r="AN111" s="36"/>
      <c r="AO111" s="25" t="s">
        <v>6</v>
      </c>
      <c r="AP111" s="26"/>
      <c r="AQ111" s="36"/>
      <c r="AR111" s="25" t="s">
        <v>6</v>
      </c>
      <c r="AS111" s="26"/>
      <c r="AT111" s="36"/>
      <c r="AU111" s="25" t="s">
        <v>6</v>
      </c>
      <c r="AV111" s="26"/>
    </row>
    <row r="112" spans="2:48" x14ac:dyDescent="0.15">
      <c r="B112" s="73"/>
      <c r="C112" s="6">
        <v>23</v>
      </c>
      <c r="D112" s="6">
        <v>45</v>
      </c>
      <c r="E112" s="6" t="s">
        <v>31</v>
      </c>
      <c r="F112" s="14">
        <v>0.65876074710939825</v>
      </c>
      <c r="G112" s="14">
        <f t="shared" si="198"/>
        <v>0.82836266030420524</v>
      </c>
      <c r="H112" s="15">
        <f t="shared" si="199"/>
        <v>858.18669847897377</v>
      </c>
      <c r="I112" s="19"/>
      <c r="J112" s="36"/>
      <c r="K112" s="25" t="s">
        <v>5</v>
      </c>
      <c r="L112" s="26"/>
      <c r="M112" s="36"/>
      <c r="N112" s="25" t="s">
        <v>5</v>
      </c>
      <c r="O112" s="26"/>
      <c r="P112" s="36"/>
      <c r="Q112" s="25" t="s">
        <v>6</v>
      </c>
      <c r="R112" s="26"/>
      <c r="S112" s="25"/>
      <c r="T112" s="36"/>
      <c r="U112" s="25" t="s">
        <v>6</v>
      </c>
      <c r="V112" s="26"/>
      <c r="W112" s="36"/>
      <c r="X112" s="25" t="s">
        <v>6</v>
      </c>
      <c r="Y112" s="26"/>
      <c r="Z112" s="36"/>
      <c r="AA112" s="25" t="s">
        <v>6</v>
      </c>
      <c r="AB112" s="26"/>
      <c r="AC112" s="64"/>
      <c r="AD112" s="36"/>
      <c r="AE112" s="25" t="s">
        <v>6</v>
      </c>
      <c r="AF112" s="26"/>
      <c r="AG112" s="36"/>
      <c r="AH112" s="25" t="s">
        <v>6</v>
      </c>
      <c r="AI112" s="26"/>
      <c r="AJ112" s="36"/>
      <c r="AK112" s="25" t="s">
        <v>6</v>
      </c>
      <c r="AL112" s="26"/>
      <c r="AM112" s="25"/>
      <c r="AN112" s="36"/>
      <c r="AO112" s="25" t="s">
        <v>6</v>
      </c>
      <c r="AP112" s="26"/>
      <c r="AQ112" s="36"/>
      <c r="AR112" s="25" t="s">
        <v>6</v>
      </c>
      <c r="AS112" s="26"/>
      <c r="AT112" s="36"/>
      <c r="AU112" s="25" t="s">
        <v>6</v>
      </c>
      <c r="AV112" s="26"/>
    </row>
    <row r="113" spans="2:48" x14ac:dyDescent="0.15">
      <c r="B113" s="73"/>
      <c r="C113" s="29">
        <v>24</v>
      </c>
      <c r="D113" s="29">
        <v>47</v>
      </c>
      <c r="E113" s="29" t="s">
        <v>32</v>
      </c>
      <c r="F113" s="31">
        <v>0.63396057347670254</v>
      </c>
      <c r="G113" s="31">
        <f t="shared" si="198"/>
        <v>0.81237799977035252</v>
      </c>
      <c r="H113" s="15">
        <f t="shared" si="199"/>
        <v>938.11000114823742</v>
      </c>
      <c r="I113" s="19"/>
      <c r="J113" s="36"/>
      <c r="K113" s="25" t="s">
        <v>5</v>
      </c>
      <c r="L113" s="26"/>
      <c r="M113" s="36"/>
      <c r="N113" s="25" t="s">
        <v>5</v>
      </c>
      <c r="O113" s="26"/>
      <c r="P113" s="36"/>
      <c r="Q113" s="25" t="s">
        <v>6</v>
      </c>
      <c r="R113" s="26"/>
      <c r="S113" s="25"/>
      <c r="T113" s="36"/>
      <c r="U113" s="25" t="s">
        <v>6</v>
      </c>
      <c r="V113" s="26"/>
      <c r="W113" s="36"/>
      <c r="X113" s="25" t="s">
        <v>6</v>
      </c>
      <c r="Y113" s="26"/>
      <c r="Z113" s="36"/>
      <c r="AA113" s="25" t="s">
        <v>6</v>
      </c>
      <c r="AB113" s="26"/>
      <c r="AC113" s="64"/>
      <c r="AD113" s="36"/>
      <c r="AE113" s="25" t="s">
        <v>6</v>
      </c>
      <c r="AF113" s="26"/>
      <c r="AG113" s="36"/>
      <c r="AH113" s="25" t="s">
        <v>6</v>
      </c>
      <c r="AI113" s="26"/>
      <c r="AJ113" s="36"/>
      <c r="AK113" s="25" t="s">
        <v>6</v>
      </c>
      <c r="AL113" s="26"/>
      <c r="AM113" s="25"/>
      <c r="AN113" s="36"/>
      <c r="AO113" s="25" t="s">
        <v>6</v>
      </c>
      <c r="AP113" s="26"/>
      <c r="AQ113" s="36"/>
      <c r="AR113" s="25" t="s">
        <v>6</v>
      </c>
      <c r="AS113" s="26"/>
      <c r="AT113" s="36"/>
      <c r="AU113" s="25" t="s">
        <v>6</v>
      </c>
      <c r="AV113" s="26"/>
    </row>
    <row r="114" spans="2:48" x14ac:dyDescent="0.15">
      <c r="B114" s="73"/>
      <c r="C114" s="29">
        <v>25</v>
      </c>
      <c r="D114" s="29">
        <v>49</v>
      </c>
      <c r="E114" s="29" t="s">
        <v>33</v>
      </c>
      <c r="F114" s="31">
        <v>0.63968668407310714</v>
      </c>
      <c r="G114" s="31">
        <f t="shared" ref="G114:G118" si="225">2.5/(2.5+(1-F114)/F114)</f>
        <v>0.8161225849433712</v>
      </c>
      <c r="H114" s="15">
        <f t="shared" ref="H114:H118" si="226">2*1000*((1-G114)*2.5)</f>
        <v>919.38707528314399</v>
      </c>
      <c r="I114" s="19"/>
      <c r="J114" s="36"/>
      <c r="K114" s="25" t="s">
        <v>5</v>
      </c>
      <c r="L114" s="26"/>
      <c r="M114" s="36"/>
      <c r="N114" s="25" t="s">
        <v>5</v>
      </c>
      <c r="O114" s="26"/>
      <c r="P114" s="36"/>
      <c r="Q114" s="25" t="s">
        <v>6</v>
      </c>
      <c r="R114" s="26"/>
      <c r="S114" s="25"/>
      <c r="T114" s="36"/>
      <c r="U114" s="25" t="s">
        <v>6</v>
      </c>
      <c r="V114" s="26"/>
      <c r="W114" s="36"/>
      <c r="X114" s="25" t="s">
        <v>6</v>
      </c>
      <c r="Y114" s="26"/>
      <c r="Z114" s="36"/>
      <c r="AA114" s="25" t="s">
        <v>6</v>
      </c>
      <c r="AB114" s="26"/>
      <c r="AC114" s="64"/>
      <c r="AD114" s="36"/>
      <c r="AE114" s="25" t="s">
        <v>6</v>
      </c>
      <c r="AF114" s="26"/>
      <c r="AG114" s="36"/>
      <c r="AH114" s="25" t="s">
        <v>6</v>
      </c>
      <c r="AI114" s="26"/>
      <c r="AJ114" s="36"/>
      <c r="AK114" s="25" t="s">
        <v>6</v>
      </c>
      <c r="AL114" s="26"/>
      <c r="AM114" s="25"/>
      <c r="AN114" s="36"/>
      <c r="AO114" s="25" t="s">
        <v>6</v>
      </c>
      <c r="AP114" s="26"/>
      <c r="AQ114" s="36"/>
      <c r="AR114" s="25" t="s">
        <v>6</v>
      </c>
      <c r="AS114" s="26"/>
      <c r="AT114" s="36"/>
      <c r="AU114" s="25" t="s">
        <v>6</v>
      </c>
      <c r="AV114" s="26"/>
    </row>
    <row r="115" spans="2:48" x14ac:dyDescent="0.15">
      <c r="B115" s="73"/>
      <c r="C115" s="29">
        <v>26</v>
      </c>
      <c r="D115" s="29">
        <v>51</v>
      </c>
      <c r="E115" s="29" t="s">
        <v>34</v>
      </c>
      <c r="F115" s="31">
        <v>0.51557711950970375</v>
      </c>
      <c r="G115" s="31">
        <f t="shared" si="225"/>
        <v>0.72683418532651733</v>
      </c>
      <c r="H115" s="15">
        <f t="shared" si="226"/>
        <v>1365.8290733674132</v>
      </c>
      <c r="I115" s="19"/>
      <c r="J115" s="36"/>
      <c r="K115" s="25" t="s">
        <v>5</v>
      </c>
      <c r="L115" s="26"/>
      <c r="M115" s="36"/>
      <c r="N115" s="25" t="s">
        <v>5</v>
      </c>
      <c r="O115" s="26"/>
      <c r="P115" s="36"/>
      <c r="Q115" s="25" t="s">
        <v>6</v>
      </c>
      <c r="R115" s="26"/>
      <c r="S115" s="25"/>
      <c r="T115" s="36"/>
      <c r="U115" s="25" t="s">
        <v>6</v>
      </c>
      <c r="V115" s="26"/>
      <c r="W115" s="36"/>
      <c r="X115" s="25" t="s">
        <v>6</v>
      </c>
      <c r="Y115" s="26"/>
      <c r="Z115" s="36"/>
      <c r="AA115" s="25" t="s">
        <v>6</v>
      </c>
      <c r="AB115" s="26"/>
      <c r="AC115" s="64"/>
      <c r="AD115" s="36"/>
      <c r="AE115" s="25" t="s">
        <v>6</v>
      </c>
      <c r="AF115" s="26"/>
      <c r="AG115" s="36"/>
      <c r="AH115" s="25" t="s">
        <v>6</v>
      </c>
      <c r="AI115" s="26"/>
      <c r="AJ115" s="36"/>
      <c r="AK115" s="25" t="s">
        <v>6</v>
      </c>
      <c r="AL115" s="26"/>
      <c r="AM115" s="25"/>
      <c r="AN115" s="36"/>
      <c r="AO115" s="25" t="s">
        <v>6</v>
      </c>
      <c r="AP115" s="26"/>
      <c r="AQ115" s="36"/>
      <c r="AR115" s="25" t="s">
        <v>6</v>
      </c>
      <c r="AS115" s="26"/>
      <c r="AT115" s="36"/>
      <c r="AU115" s="25" t="s">
        <v>6</v>
      </c>
      <c r="AV115" s="26"/>
    </row>
    <row r="116" spans="2:48" x14ac:dyDescent="0.15">
      <c r="B116" s="73"/>
      <c r="C116" s="29">
        <v>27</v>
      </c>
      <c r="D116" s="29">
        <v>53</v>
      </c>
      <c r="E116" s="29" t="s">
        <v>43</v>
      </c>
      <c r="F116" s="31">
        <v>0.47285067873303177</v>
      </c>
      <c r="G116" s="31">
        <f t="shared" si="225"/>
        <v>0.69159497021839844</v>
      </c>
      <c r="H116" s="15">
        <f t="shared" si="226"/>
        <v>1542.0251489080078</v>
      </c>
      <c r="I116" s="19"/>
      <c r="J116" s="36"/>
      <c r="K116" s="25" t="s">
        <v>5</v>
      </c>
      <c r="L116" s="26"/>
      <c r="M116" s="36"/>
      <c r="N116" s="25" t="s">
        <v>5</v>
      </c>
      <c r="O116" s="26"/>
      <c r="P116" s="36"/>
      <c r="Q116" s="25" t="s">
        <v>6</v>
      </c>
      <c r="R116" s="26"/>
      <c r="S116" s="25"/>
      <c r="T116" s="36"/>
      <c r="U116" s="25" t="s">
        <v>6</v>
      </c>
      <c r="V116" s="26"/>
      <c r="W116" s="36"/>
      <c r="X116" s="25" t="s">
        <v>6</v>
      </c>
      <c r="Y116" s="26"/>
      <c r="Z116" s="36"/>
      <c r="AA116" s="25" t="s">
        <v>6</v>
      </c>
      <c r="AB116" s="26"/>
      <c r="AC116" s="64"/>
      <c r="AD116" s="36"/>
      <c r="AE116" s="25" t="s">
        <v>6</v>
      </c>
      <c r="AF116" s="26"/>
      <c r="AG116" s="36"/>
      <c r="AH116" s="25" t="s">
        <v>6</v>
      </c>
      <c r="AI116" s="26"/>
      <c r="AJ116" s="36"/>
      <c r="AK116" s="25" t="s">
        <v>6</v>
      </c>
      <c r="AL116" s="26"/>
      <c r="AM116" s="25"/>
      <c r="AN116" s="36"/>
      <c r="AO116" s="25" t="s">
        <v>6</v>
      </c>
      <c r="AP116" s="26"/>
      <c r="AQ116" s="36"/>
      <c r="AR116" s="25" t="s">
        <v>6</v>
      </c>
      <c r="AS116" s="26"/>
      <c r="AT116" s="36"/>
      <c r="AU116" s="25" t="s">
        <v>6</v>
      </c>
      <c r="AV116" s="26"/>
    </row>
    <row r="117" spans="2:48" x14ac:dyDescent="0.15">
      <c r="B117" s="73"/>
      <c r="C117" s="29">
        <v>28</v>
      </c>
      <c r="D117" s="29">
        <v>55</v>
      </c>
      <c r="E117" s="29" t="s">
        <v>44</v>
      </c>
      <c r="F117" s="31">
        <v>0.59026745913818723</v>
      </c>
      <c r="G117" s="31">
        <f t="shared" si="225"/>
        <v>0.78268150921091517</v>
      </c>
      <c r="H117" s="15">
        <f t="shared" si="226"/>
        <v>1086.592453945424</v>
      </c>
      <c r="I117" s="19"/>
      <c r="J117" s="36"/>
      <c r="K117" s="25" t="s">
        <v>5</v>
      </c>
      <c r="L117" s="26"/>
      <c r="M117" s="36"/>
      <c r="N117" s="25" t="s">
        <v>5</v>
      </c>
      <c r="O117" s="26"/>
      <c r="P117" s="36"/>
      <c r="Q117" s="25" t="s">
        <v>6</v>
      </c>
      <c r="R117" s="26"/>
      <c r="S117" s="25"/>
      <c r="T117" s="36"/>
      <c r="U117" s="25" t="s">
        <v>6</v>
      </c>
      <c r="V117" s="26"/>
      <c r="W117" s="36"/>
      <c r="X117" s="25" t="s">
        <v>6</v>
      </c>
      <c r="Y117" s="26"/>
      <c r="Z117" s="36"/>
      <c r="AA117" s="25" t="s">
        <v>6</v>
      </c>
      <c r="AB117" s="26"/>
      <c r="AC117" s="64"/>
      <c r="AD117" s="36"/>
      <c r="AE117" s="25" t="s">
        <v>6</v>
      </c>
      <c r="AF117" s="26"/>
      <c r="AG117" s="36"/>
      <c r="AH117" s="25" t="s">
        <v>6</v>
      </c>
      <c r="AI117" s="26"/>
      <c r="AJ117" s="36"/>
      <c r="AK117" s="25" t="s">
        <v>6</v>
      </c>
      <c r="AL117" s="26"/>
      <c r="AM117" s="25"/>
      <c r="AN117" s="36"/>
      <c r="AO117" s="25" t="s">
        <v>6</v>
      </c>
      <c r="AP117" s="26"/>
      <c r="AQ117" s="36"/>
      <c r="AR117" s="25" t="s">
        <v>6</v>
      </c>
      <c r="AS117" s="26"/>
      <c r="AT117" s="36"/>
      <c r="AU117" s="25" t="s">
        <v>6</v>
      </c>
      <c r="AV117" s="26"/>
    </row>
    <row r="118" spans="2:48" x14ac:dyDescent="0.15">
      <c r="B118" s="74"/>
      <c r="C118" s="30">
        <v>29</v>
      </c>
      <c r="D118" s="30">
        <v>57</v>
      </c>
      <c r="E118" s="30" t="s">
        <v>45</v>
      </c>
      <c r="F118" s="32">
        <v>0.55128205128205132</v>
      </c>
      <c r="G118" s="32">
        <f t="shared" si="225"/>
        <v>0.75438596491228083</v>
      </c>
      <c r="H118" s="17">
        <f t="shared" si="226"/>
        <v>1228.0701754385959</v>
      </c>
      <c r="I118" s="20"/>
      <c r="J118" s="38"/>
      <c r="K118" s="27" t="s">
        <v>84</v>
      </c>
      <c r="L118" s="28"/>
      <c r="M118" s="38"/>
      <c r="N118" s="27" t="s">
        <v>84</v>
      </c>
      <c r="O118" s="28"/>
      <c r="P118" s="38"/>
      <c r="Q118" s="27" t="s">
        <v>84</v>
      </c>
      <c r="R118" s="28"/>
      <c r="S118" s="27"/>
      <c r="T118" s="38"/>
      <c r="U118" s="27" t="s">
        <v>84</v>
      </c>
      <c r="V118" s="28"/>
      <c r="W118" s="38"/>
      <c r="X118" s="27" t="s">
        <v>84</v>
      </c>
      <c r="Y118" s="28"/>
      <c r="Z118" s="38"/>
      <c r="AA118" s="27" t="s">
        <v>84</v>
      </c>
      <c r="AB118" s="28"/>
      <c r="AC118" s="65" t="s">
        <v>90</v>
      </c>
      <c r="AD118" s="38"/>
      <c r="AE118" s="27" t="s">
        <v>89</v>
      </c>
      <c r="AF118" s="28"/>
      <c r="AG118" s="38"/>
      <c r="AH118" s="27" t="s">
        <v>86</v>
      </c>
      <c r="AI118" s="28"/>
      <c r="AJ118" s="38"/>
      <c r="AK118" s="27" t="s">
        <v>86</v>
      </c>
      <c r="AL118" s="28"/>
      <c r="AM118" s="27"/>
      <c r="AN118" s="38"/>
      <c r="AO118" s="27" t="s">
        <v>89</v>
      </c>
      <c r="AP118" s="28"/>
      <c r="AQ118" s="38"/>
      <c r="AR118" s="27" t="s">
        <v>86</v>
      </c>
      <c r="AS118" s="28"/>
      <c r="AT118" s="38"/>
      <c r="AU118" s="27" t="s">
        <v>86</v>
      </c>
      <c r="AV118" s="28"/>
    </row>
    <row r="119" spans="2:48" x14ac:dyDescent="0.15">
      <c r="B119" s="33"/>
      <c r="C119" s="33"/>
      <c r="D119" s="33"/>
      <c r="E119" s="33"/>
    </row>
    <row r="120" spans="2:48" x14ac:dyDescent="0.15">
      <c r="C120" s="2" t="s">
        <v>0</v>
      </c>
      <c r="D120" s="4">
        <v>42546</v>
      </c>
    </row>
    <row r="121" spans="2:48" ht="15.75" customHeight="1" x14ac:dyDescent="0.15">
      <c r="B121" s="72" t="s">
        <v>93</v>
      </c>
      <c r="C121" s="75" t="s">
        <v>20</v>
      </c>
      <c r="D121" s="75" t="s">
        <v>2</v>
      </c>
      <c r="E121" s="75" t="s">
        <v>21</v>
      </c>
      <c r="F121" s="78" t="s">
        <v>22</v>
      </c>
      <c r="G121" s="78" t="s">
        <v>1</v>
      </c>
      <c r="H121" s="85" t="s">
        <v>35</v>
      </c>
      <c r="I121" s="82" t="s">
        <v>41</v>
      </c>
      <c r="J121" s="81" t="s">
        <v>36</v>
      </c>
      <c r="K121" s="81"/>
      <c r="L121" s="81"/>
      <c r="M121" s="81"/>
      <c r="N121" s="81"/>
      <c r="O121" s="81"/>
      <c r="P121" s="81"/>
      <c r="Q121" s="81"/>
      <c r="R121" s="81"/>
      <c r="S121" s="81"/>
      <c r="T121" s="81"/>
      <c r="U121" s="81"/>
      <c r="V121" s="81"/>
      <c r="W121" s="81"/>
      <c r="X121" s="81"/>
      <c r="Y121" s="81"/>
      <c r="Z121" s="81"/>
      <c r="AA121" s="81"/>
      <c r="AB121" s="81"/>
      <c r="AC121" s="91" t="s">
        <v>37</v>
      </c>
      <c r="AD121" s="81" t="s">
        <v>38</v>
      </c>
      <c r="AE121" s="81"/>
      <c r="AF121" s="81"/>
      <c r="AG121" s="81"/>
      <c r="AH121" s="81"/>
      <c r="AI121" s="81"/>
      <c r="AJ121" s="81"/>
      <c r="AK121" s="81"/>
      <c r="AL121" s="81"/>
      <c r="AM121" s="81"/>
      <c r="AN121" s="81"/>
      <c r="AO121" s="81"/>
      <c r="AP121" s="81"/>
      <c r="AQ121" s="81"/>
      <c r="AR121" s="81"/>
      <c r="AS121" s="81"/>
      <c r="AT121" s="81"/>
      <c r="AU121" s="81"/>
      <c r="AV121" s="81"/>
    </row>
    <row r="122" spans="2:48" x14ac:dyDescent="0.15">
      <c r="B122" s="73"/>
      <c r="C122" s="73"/>
      <c r="D122" s="73"/>
      <c r="E122" s="73"/>
      <c r="F122" s="89"/>
      <c r="G122" s="79"/>
      <c r="H122" s="86"/>
      <c r="I122" s="83"/>
      <c r="J122" s="81" t="s">
        <v>3</v>
      </c>
      <c r="K122" s="81"/>
      <c r="L122" s="81"/>
      <c r="M122" s="81"/>
      <c r="N122" s="81"/>
      <c r="O122" s="81"/>
      <c r="P122" s="81"/>
      <c r="Q122" s="81"/>
      <c r="R122" s="81"/>
      <c r="S122" s="70"/>
      <c r="T122" s="81" t="s">
        <v>4</v>
      </c>
      <c r="U122" s="81"/>
      <c r="V122" s="81"/>
      <c r="W122" s="81"/>
      <c r="X122" s="81"/>
      <c r="Y122" s="81"/>
      <c r="Z122" s="81"/>
      <c r="AA122" s="81"/>
      <c r="AB122" s="81"/>
      <c r="AC122" s="92"/>
      <c r="AD122" s="81" t="s">
        <v>3</v>
      </c>
      <c r="AE122" s="81"/>
      <c r="AF122" s="81"/>
      <c r="AG122" s="81"/>
      <c r="AH122" s="81"/>
      <c r="AI122" s="81"/>
      <c r="AJ122" s="81"/>
      <c r="AK122" s="81"/>
      <c r="AL122" s="81"/>
      <c r="AM122" s="70"/>
      <c r="AN122" s="81" t="s">
        <v>4</v>
      </c>
      <c r="AO122" s="81"/>
      <c r="AP122" s="81"/>
      <c r="AQ122" s="81"/>
      <c r="AR122" s="81"/>
      <c r="AS122" s="81"/>
      <c r="AT122" s="81"/>
      <c r="AU122" s="81"/>
      <c r="AV122" s="81"/>
    </row>
    <row r="123" spans="2:48" ht="15.75" x14ac:dyDescent="0.15">
      <c r="B123" s="74"/>
      <c r="C123" s="74"/>
      <c r="D123" s="74"/>
      <c r="E123" s="74"/>
      <c r="F123" s="90"/>
      <c r="G123" s="80"/>
      <c r="H123" s="87"/>
      <c r="I123" s="84"/>
      <c r="J123" s="81" t="s">
        <v>39</v>
      </c>
      <c r="K123" s="81"/>
      <c r="L123" s="81"/>
      <c r="M123" s="81" t="s">
        <v>40</v>
      </c>
      <c r="N123" s="81"/>
      <c r="O123" s="81"/>
      <c r="P123" s="81" t="s">
        <v>121</v>
      </c>
      <c r="Q123" s="81"/>
      <c r="R123" s="81"/>
      <c r="S123" s="70"/>
      <c r="T123" s="81" t="s">
        <v>39</v>
      </c>
      <c r="U123" s="81"/>
      <c r="V123" s="81"/>
      <c r="W123" s="81" t="s">
        <v>40</v>
      </c>
      <c r="X123" s="81"/>
      <c r="Y123" s="81"/>
      <c r="Z123" s="81" t="s">
        <v>121</v>
      </c>
      <c r="AA123" s="81"/>
      <c r="AB123" s="81"/>
      <c r="AC123" s="93"/>
      <c r="AD123" s="81" t="s">
        <v>39</v>
      </c>
      <c r="AE123" s="81"/>
      <c r="AF123" s="81"/>
      <c r="AG123" s="81" t="s">
        <v>40</v>
      </c>
      <c r="AH123" s="81"/>
      <c r="AI123" s="81"/>
      <c r="AJ123" s="81" t="s">
        <v>121</v>
      </c>
      <c r="AK123" s="81"/>
      <c r="AL123" s="81"/>
      <c r="AM123" s="70"/>
      <c r="AN123" s="81" t="s">
        <v>39</v>
      </c>
      <c r="AO123" s="81"/>
      <c r="AP123" s="81"/>
      <c r="AQ123" s="81" t="s">
        <v>40</v>
      </c>
      <c r="AR123" s="81"/>
      <c r="AS123" s="81"/>
      <c r="AT123" s="81" t="s">
        <v>121</v>
      </c>
      <c r="AU123" s="81"/>
      <c r="AV123" s="81"/>
    </row>
    <row r="124" spans="2:48" x14ac:dyDescent="0.15">
      <c r="B124" s="72" t="s">
        <v>80</v>
      </c>
      <c r="C124" s="3" t="s">
        <v>75</v>
      </c>
      <c r="D124" s="3">
        <v>1</v>
      </c>
      <c r="E124" s="3" t="s">
        <v>42</v>
      </c>
      <c r="F124" s="8">
        <v>0.84557309540150993</v>
      </c>
      <c r="G124" s="12">
        <f t="shared" ref="G124:G153" si="227">2.5/(2.5+(1-F124)/F124)</f>
        <v>0.93192133131618748</v>
      </c>
      <c r="H124" s="13">
        <f t="shared" ref="H124:H148" si="228">2*1000*((1-G124)*2.5)</f>
        <v>340.3933434190626</v>
      </c>
      <c r="I124" s="10">
        <v>18.32</v>
      </c>
      <c r="J124" s="34">
        <v>308.95999999999998</v>
      </c>
      <c r="K124" s="21" t="s">
        <v>5</v>
      </c>
      <c r="L124" s="22">
        <v>18.29</v>
      </c>
      <c r="M124" s="34">
        <v>1698.92</v>
      </c>
      <c r="N124" s="21" t="s">
        <v>5</v>
      </c>
      <c r="O124" s="22">
        <v>37.72</v>
      </c>
      <c r="P124" s="35">
        <f>J124+M124</f>
        <v>2007.88</v>
      </c>
      <c r="Q124" s="23" t="s">
        <v>6</v>
      </c>
      <c r="R124" s="24">
        <f>(L124^2+O124^2)^0.5</f>
        <v>41.920430579849722</v>
      </c>
      <c r="S124" s="23"/>
      <c r="T124" s="35">
        <f t="shared" ref="T124:T139" si="229">J124*EXP(0.693*($D$120-$A$2)/(2.06*365))</f>
        <v>1826.5462370548837</v>
      </c>
      <c r="U124" s="23" t="s">
        <v>6</v>
      </c>
      <c r="V124" s="24">
        <f t="shared" ref="V124:V139" si="230">L124*EXP(0.693*($D$120-$A$2)/(2.06*365))</f>
        <v>108.12898328500073</v>
      </c>
      <c r="W124" s="35">
        <f t="shared" ref="W124:W139" si="231">M124*EXP(0.693*($D$120-$A$2)/(30.1*365))</f>
        <v>1918.6196739744166</v>
      </c>
      <c r="X124" s="23" t="s">
        <v>6</v>
      </c>
      <c r="Y124" s="24">
        <f t="shared" ref="Y124:Y139" si="232">O124*EXP(0.693*($D$120-$A$2)/(30.1*365))</f>
        <v>42.597846927645207</v>
      </c>
      <c r="Z124" s="35">
        <f>T124+W124</f>
        <v>3745.1659110293003</v>
      </c>
      <c r="AA124" s="23" t="s">
        <v>6</v>
      </c>
      <c r="AB124" s="24">
        <f>(V124^2+Y124^2)^0.5</f>
        <v>116.21726889373652</v>
      </c>
      <c r="AC124" s="61">
        <f>T124/W124</f>
        <v>0.95201058439643593</v>
      </c>
      <c r="AD124" s="35">
        <f>2*((1-F124)*J124*2.5)*10</f>
        <v>2385.5868222374743</v>
      </c>
      <c r="AE124" s="23" t="s">
        <v>6</v>
      </c>
      <c r="AF124" s="24">
        <f>2*((1-F124)*L124*2.5)*10</f>
        <v>141.22340425531917</v>
      </c>
      <c r="AG124" s="35">
        <f>2*((1-F124)*M124*2.5)*10</f>
        <v>13117.947838023338</v>
      </c>
      <c r="AH124" s="23" t="s">
        <v>6</v>
      </c>
      <c r="AI124" s="24">
        <f>2*((1-F124)*O124*2.5)*10</f>
        <v>291.24914207275231</v>
      </c>
      <c r="AJ124" s="35">
        <f t="shared" ref="AJ124" si="233">AD124+AG124</f>
        <v>15503.534660260812</v>
      </c>
      <c r="AK124" s="23" t="s">
        <v>6</v>
      </c>
      <c r="AL124" s="24">
        <f t="shared" ref="AL124" si="234">(AF124^2+AI124^2)^0.5</f>
        <v>323.68211669410402</v>
      </c>
      <c r="AM124" s="23"/>
      <c r="AN124" s="35">
        <f>2*((1-F124)*T124*2.5)*10</f>
        <v>14103.394074720276</v>
      </c>
      <c r="AO124" s="23" t="s">
        <v>6</v>
      </c>
      <c r="AP124" s="24">
        <f>2*((1-F124)*V124*2.5)*10</f>
        <v>834.90120930422677</v>
      </c>
      <c r="AQ124" s="35">
        <f>2*((1-F124)*W124*2.5)*10</f>
        <v>14814.324867681669</v>
      </c>
      <c r="AR124" s="23" t="s">
        <v>6</v>
      </c>
      <c r="AS124" s="24">
        <f>2*((1-F124)*Y124*2.5)*10</f>
        <v>328.91268217982747</v>
      </c>
      <c r="AT124" s="35">
        <f t="shared" ref="AT124" si="235">AN124+AQ124</f>
        <v>28917.718942401945</v>
      </c>
      <c r="AU124" s="23" t="s">
        <v>6</v>
      </c>
      <c r="AV124" s="24">
        <f t="shared" ref="AV124" si="236">(AP124^2+AS124^2)^0.5</f>
        <v>897.3536548075059</v>
      </c>
    </row>
    <row r="125" spans="2:48" x14ac:dyDescent="0.15">
      <c r="B125" s="88"/>
      <c r="C125" s="3" t="s">
        <v>46</v>
      </c>
      <c r="D125" s="3">
        <v>3</v>
      </c>
      <c r="E125" s="3" t="s">
        <v>7</v>
      </c>
      <c r="F125" s="8">
        <v>0.7967636293585052</v>
      </c>
      <c r="G125" s="8">
        <f t="shared" si="227"/>
        <v>0.90741553312856527</v>
      </c>
      <c r="H125" s="9">
        <f t="shared" si="228"/>
        <v>462.92233435717367</v>
      </c>
      <c r="I125" s="10">
        <v>28.087</v>
      </c>
      <c r="J125" s="34">
        <v>307.35000000000002</v>
      </c>
      <c r="K125" s="21" t="s">
        <v>5</v>
      </c>
      <c r="L125" s="22">
        <v>12.2</v>
      </c>
      <c r="M125" s="34">
        <v>1528.5</v>
      </c>
      <c r="N125" s="21" t="s">
        <v>5</v>
      </c>
      <c r="O125" s="22">
        <v>27.21</v>
      </c>
      <c r="P125" s="34">
        <f t="shared" ref="P125:P139" si="237">J125+M125</f>
        <v>1835.85</v>
      </c>
      <c r="Q125" s="21" t="s">
        <v>6</v>
      </c>
      <c r="R125" s="22">
        <f t="shared" ref="R125:R139" si="238">(L125^2+O125^2)^0.5</f>
        <v>29.819860831331862</v>
      </c>
      <c r="T125" s="34">
        <f t="shared" si="229"/>
        <v>1817.0280488050835</v>
      </c>
      <c r="U125" s="21" t="s">
        <v>6</v>
      </c>
      <c r="V125" s="22">
        <f t="shared" si="230"/>
        <v>72.125401644451003</v>
      </c>
      <c r="W125" s="34">
        <f t="shared" si="231"/>
        <v>1726.1614270653686</v>
      </c>
      <c r="X125" s="21" t="s">
        <v>6</v>
      </c>
      <c r="Y125" s="22">
        <f t="shared" si="232"/>
        <v>30.728722558357003</v>
      </c>
      <c r="Z125" s="34">
        <f t="shared" ref="Z125:Z139" si="239">T125+W125</f>
        <v>3543.189475870452</v>
      </c>
      <c r="AA125" s="21" t="s">
        <v>6</v>
      </c>
      <c r="AB125" s="22">
        <f t="shared" ref="AB125:AB139" si="240">(V125^2+Y125^2)^0.5</f>
        <v>78.398520090891097</v>
      </c>
      <c r="AC125" s="60">
        <f t="shared" ref="AC125:AC139" si="241">T125/W125</f>
        <v>1.0526408598378869</v>
      </c>
      <c r="AD125" s="34">
        <f t="shared" ref="AD125:AD139" si="242">2*((1-F125)*J125*2.5)*10</f>
        <v>3123.2349258331715</v>
      </c>
      <c r="AE125" s="21" t="s">
        <v>6</v>
      </c>
      <c r="AF125" s="22">
        <f t="shared" ref="AF125:AF139" si="243">2*((1-F125)*L125*2.5)*10</f>
        <v>123.97418609131181</v>
      </c>
      <c r="AG125" s="34">
        <f t="shared" ref="AG125:AG139" si="244">2*((1-F125)*M125*2.5)*10</f>
        <v>15532.33962627624</v>
      </c>
      <c r="AH125" s="21" t="s">
        <v>6</v>
      </c>
      <c r="AI125" s="22">
        <f t="shared" ref="AI125:AI139" si="245">2*((1-F125)*O125*2.5)*10</f>
        <v>276.5030822577537</v>
      </c>
      <c r="AJ125" s="34">
        <f t="shared" ref="AJ125:AJ139" si="246">AD125+AG125</f>
        <v>18655.57455210941</v>
      </c>
      <c r="AK125" s="21" t="s">
        <v>6</v>
      </c>
      <c r="AL125" s="22">
        <f t="shared" ref="AL125:AL139" si="247">(AF125^2+AI125^2)^0.5</f>
        <v>303.02401441971779</v>
      </c>
      <c r="AN125" s="34">
        <f t="shared" ref="AN125:AN139" si="248">2*((1-F125)*T125*2.5)*10</f>
        <v>18464.309299647102</v>
      </c>
      <c r="AO125" s="21" t="s">
        <v>6</v>
      </c>
      <c r="AP125" s="22">
        <f t="shared" ref="AP125:AP139" si="249">2*((1-F125)*V125*2.5)*10</f>
        <v>732.92524306391613</v>
      </c>
      <c r="AQ125" s="34">
        <f t="shared" ref="AQ125:AQ139" si="250">2*((1-F125)*W125*2.5)*10</f>
        <v>17540.939178905443</v>
      </c>
      <c r="AR125" s="21" t="s">
        <v>6</v>
      </c>
      <c r="AS125" s="22">
        <f t="shared" ref="AS125:AS139" si="251">2*((1-F125)*Y125*2.5)*10</f>
        <v>312.25970236049528</v>
      </c>
      <c r="AT125" s="34">
        <f t="shared" ref="AT125:AT139" si="252">AN125+AQ125</f>
        <v>36005.248478552545</v>
      </c>
      <c r="AU125" s="21" t="s">
        <v>6</v>
      </c>
      <c r="AV125" s="22">
        <f t="shared" ref="AV125:AV139" si="253">(AP125^2+AS125^2)^0.5</f>
        <v>796.67153434685088</v>
      </c>
    </row>
    <row r="126" spans="2:48" x14ac:dyDescent="0.15">
      <c r="B126" s="88"/>
      <c r="C126" s="3" t="s">
        <v>47</v>
      </c>
      <c r="D126" s="3">
        <v>5</v>
      </c>
      <c r="E126" s="3" t="s">
        <v>8</v>
      </c>
      <c r="F126" s="8">
        <v>0.79744561963679905</v>
      </c>
      <c r="G126" s="8">
        <f t="shared" si="227"/>
        <v>0.90776919582008186</v>
      </c>
      <c r="H126" s="9">
        <f t="shared" si="228"/>
        <v>461.15402089959071</v>
      </c>
      <c r="I126" s="10">
        <v>31.035</v>
      </c>
      <c r="J126" s="34">
        <v>326.86</v>
      </c>
      <c r="K126" s="21" t="s">
        <v>5</v>
      </c>
      <c r="L126" s="22">
        <v>14.45</v>
      </c>
      <c r="M126" s="34">
        <v>1568.35</v>
      </c>
      <c r="N126" s="21" t="s">
        <v>5</v>
      </c>
      <c r="O126" s="22">
        <v>31.05</v>
      </c>
      <c r="P126" s="34">
        <f t="shared" si="237"/>
        <v>1895.21</v>
      </c>
      <c r="Q126" s="21" t="s">
        <v>6</v>
      </c>
      <c r="R126" s="22">
        <f t="shared" si="238"/>
        <v>34.247700652744555</v>
      </c>
      <c r="T126" s="34">
        <f t="shared" si="229"/>
        <v>1932.3695722545292</v>
      </c>
      <c r="U126" s="21" t="s">
        <v>6</v>
      </c>
      <c r="V126" s="22">
        <f t="shared" si="230"/>
        <v>85.42721752150139</v>
      </c>
      <c r="W126" s="34">
        <f t="shared" si="231"/>
        <v>1771.1647197500624</v>
      </c>
      <c r="X126" s="21" t="s">
        <v>6</v>
      </c>
      <c r="Y126" s="22">
        <f t="shared" si="232"/>
        <v>35.065300824585997</v>
      </c>
      <c r="Z126" s="34">
        <f t="shared" si="239"/>
        <v>3703.5342920045914</v>
      </c>
      <c r="AA126" s="21" t="s">
        <v>6</v>
      </c>
      <c r="AB126" s="22">
        <f t="shared" si="240"/>
        <v>92.343840159398965</v>
      </c>
      <c r="AC126" s="60">
        <f t="shared" si="241"/>
        <v>1.0910162960603773</v>
      </c>
      <c r="AD126" s="34">
        <f t="shared" si="242"/>
        <v>3310.346238275793</v>
      </c>
      <c r="AE126" s="21" t="s">
        <v>6</v>
      </c>
      <c r="AF126" s="22">
        <f t="shared" si="243"/>
        <v>146.34553981241268</v>
      </c>
      <c r="AG126" s="34">
        <f t="shared" si="244"/>
        <v>15883.808122131311</v>
      </c>
      <c r="AH126" s="21" t="s">
        <v>6</v>
      </c>
      <c r="AI126" s="22">
        <f t="shared" si="245"/>
        <v>314.46567551386943</v>
      </c>
      <c r="AJ126" s="34">
        <f t="shared" si="246"/>
        <v>19194.154360407105</v>
      </c>
      <c r="AK126" s="21" t="s">
        <v>6</v>
      </c>
      <c r="AL126" s="22">
        <f t="shared" si="247"/>
        <v>346.85108922905329</v>
      </c>
      <c r="AN126" s="34">
        <f t="shared" si="248"/>
        <v>19570.496067035994</v>
      </c>
      <c r="AO126" s="21" t="s">
        <v>6</v>
      </c>
      <c r="AP126" s="22">
        <f t="shared" si="249"/>
        <v>865.182855561005</v>
      </c>
      <c r="AQ126" s="34">
        <f t="shared" si="250"/>
        <v>17937.858616506819</v>
      </c>
      <c r="AR126" s="21" t="s">
        <v>6</v>
      </c>
      <c r="AS126" s="22">
        <f t="shared" si="251"/>
        <v>355.13151403866283</v>
      </c>
      <c r="AT126" s="34">
        <f t="shared" si="252"/>
        <v>37508.354683542813</v>
      </c>
      <c r="AU126" s="21" t="s">
        <v>6</v>
      </c>
      <c r="AV126" s="22">
        <f t="shared" si="253"/>
        <v>935.23246619227666</v>
      </c>
    </row>
    <row r="127" spans="2:48" x14ac:dyDescent="0.15">
      <c r="B127" s="88"/>
      <c r="C127" s="3" t="s">
        <v>48</v>
      </c>
      <c r="D127" s="3">
        <v>7</v>
      </c>
      <c r="E127" s="3" t="s">
        <v>9</v>
      </c>
      <c r="F127" s="8">
        <v>0.78880255030882651</v>
      </c>
      <c r="G127" s="8">
        <f t="shared" si="227"/>
        <v>0.90326260552133253</v>
      </c>
      <c r="H127" s="9">
        <f t="shared" si="228"/>
        <v>483.68697239333733</v>
      </c>
      <c r="I127" s="10">
        <v>17.108000000000001</v>
      </c>
      <c r="J127" s="34">
        <v>300.19</v>
      </c>
      <c r="K127" s="21" t="s">
        <v>5</v>
      </c>
      <c r="L127" s="22">
        <v>13.12</v>
      </c>
      <c r="M127" s="34">
        <v>1466.96</v>
      </c>
      <c r="N127" s="21" t="s">
        <v>5</v>
      </c>
      <c r="O127" s="22">
        <v>27.73</v>
      </c>
      <c r="P127" s="34">
        <f t="shared" si="237"/>
        <v>1767.15</v>
      </c>
      <c r="Q127" s="21" t="s">
        <v>6</v>
      </c>
      <c r="R127" s="22">
        <f t="shared" si="238"/>
        <v>30.677146216687103</v>
      </c>
      <c r="T127" s="34">
        <f t="shared" si="229"/>
        <v>1774.6987147252253</v>
      </c>
      <c r="U127" s="21" t="s">
        <v>6</v>
      </c>
      <c r="V127" s="22">
        <f t="shared" si="230"/>
        <v>77.564366358622721</v>
      </c>
      <c r="W127" s="34">
        <f t="shared" si="231"/>
        <v>1656.6632430800216</v>
      </c>
      <c r="X127" s="21" t="s">
        <v>6</v>
      </c>
      <c r="Y127" s="22">
        <f t="shared" si="232"/>
        <v>31.315967531908846</v>
      </c>
      <c r="Z127" s="34">
        <f t="shared" si="239"/>
        <v>3431.3619578052467</v>
      </c>
      <c r="AA127" s="21" t="s">
        <v>6</v>
      </c>
      <c r="AB127" s="22">
        <f t="shared" si="240"/>
        <v>83.647598597175602</v>
      </c>
      <c r="AC127" s="60">
        <f t="shared" si="241"/>
        <v>1.0712489228805218</v>
      </c>
      <c r="AD127" s="34">
        <f t="shared" si="242"/>
        <v>3169.9681211396683</v>
      </c>
      <c r="AE127" s="21" t="s">
        <v>6</v>
      </c>
      <c r="AF127" s="22">
        <f t="shared" si="243"/>
        <v>138.54552699740981</v>
      </c>
      <c r="AG127" s="34">
        <f t="shared" si="244"/>
        <v>15490.910539948196</v>
      </c>
      <c r="AH127" s="21" t="s">
        <v>6</v>
      </c>
      <c r="AI127" s="22">
        <f t="shared" si="245"/>
        <v>292.82526399681205</v>
      </c>
      <c r="AJ127" s="34">
        <f t="shared" si="246"/>
        <v>18660.878661087863</v>
      </c>
      <c r="AK127" s="21" t="s">
        <v>6</v>
      </c>
      <c r="AL127" s="22">
        <f t="shared" si="247"/>
        <v>323.94675223837743</v>
      </c>
      <c r="AN127" s="34">
        <f t="shared" si="248"/>
        <v>18740.592126008552</v>
      </c>
      <c r="AO127" s="21" t="s">
        <v>6</v>
      </c>
      <c r="AP127" s="22">
        <f t="shared" si="249"/>
        <v>819.06981809264857</v>
      </c>
      <c r="AQ127" s="34">
        <f t="shared" si="250"/>
        <v>17494.152596780459</v>
      </c>
      <c r="AR127" s="21" t="s">
        <v>6</v>
      </c>
      <c r="AS127" s="22">
        <f t="shared" si="251"/>
        <v>330.69262386753707</v>
      </c>
      <c r="AT127" s="34">
        <f t="shared" si="252"/>
        <v>36234.744722789008</v>
      </c>
      <c r="AU127" s="21" t="s">
        <v>6</v>
      </c>
      <c r="AV127" s="22">
        <f t="shared" si="253"/>
        <v>883.30797482572336</v>
      </c>
    </row>
    <row r="128" spans="2:48" x14ac:dyDescent="0.15">
      <c r="B128" s="88"/>
      <c r="C128" s="3" t="s">
        <v>49</v>
      </c>
      <c r="D128" s="3">
        <v>9</v>
      </c>
      <c r="E128" s="3" t="s">
        <v>10</v>
      </c>
      <c r="F128" s="8">
        <v>0.77296049256028732</v>
      </c>
      <c r="G128" s="8">
        <f t="shared" si="227"/>
        <v>0.89486189486189482</v>
      </c>
      <c r="H128" s="9">
        <f t="shared" si="228"/>
        <v>525.69052569052587</v>
      </c>
      <c r="I128" s="10">
        <v>17.122</v>
      </c>
      <c r="J128" s="34">
        <v>293.86</v>
      </c>
      <c r="K128" s="21" t="s">
        <v>5</v>
      </c>
      <c r="L128" s="22">
        <v>17.75</v>
      </c>
      <c r="M128" s="34">
        <v>1590.83</v>
      </c>
      <c r="N128" s="21" t="s">
        <v>5</v>
      </c>
      <c r="O128" s="22">
        <v>39.93</v>
      </c>
      <c r="P128" s="34">
        <f t="shared" si="237"/>
        <v>1884.69</v>
      </c>
      <c r="Q128" s="21" t="s">
        <v>6</v>
      </c>
      <c r="R128" s="22">
        <f t="shared" si="238"/>
        <v>43.697453015021367</v>
      </c>
      <c r="T128" s="34">
        <f t="shared" si="229"/>
        <v>1737.2762727244569</v>
      </c>
      <c r="U128" s="21" t="s">
        <v>6</v>
      </c>
      <c r="V128" s="22">
        <f t="shared" si="230"/>
        <v>104.93654747450864</v>
      </c>
      <c r="W128" s="34">
        <f t="shared" si="231"/>
        <v>1796.5517716836114</v>
      </c>
      <c r="X128" s="21" t="s">
        <v>6</v>
      </c>
      <c r="Y128" s="22">
        <f t="shared" si="232"/>
        <v>45.09363806524054</v>
      </c>
      <c r="Z128" s="34">
        <f t="shared" si="239"/>
        <v>3533.8280444080683</v>
      </c>
      <c r="AA128" s="21" t="s">
        <v>6</v>
      </c>
      <c r="AB128" s="22">
        <f t="shared" si="240"/>
        <v>114.21521435355588</v>
      </c>
      <c r="AC128" s="60">
        <f t="shared" si="241"/>
        <v>0.96700596114544179</v>
      </c>
      <c r="AD128" s="34">
        <f t="shared" si="242"/>
        <v>3335.8914828116986</v>
      </c>
      <c r="AE128" s="21" t="s">
        <v>6</v>
      </c>
      <c r="AF128" s="22">
        <f t="shared" si="243"/>
        <v>201.49756285274503</v>
      </c>
      <c r="AG128" s="34">
        <f t="shared" si="244"/>
        <v>18059.062981015904</v>
      </c>
      <c r="AH128" s="21" t="s">
        <v>6</v>
      </c>
      <c r="AI128" s="22">
        <f t="shared" si="245"/>
        <v>453.28437660338636</v>
      </c>
      <c r="AJ128" s="34">
        <f t="shared" si="246"/>
        <v>21394.954463827602</v>
      </c>
      <c r="AK128" s="21" t="s">
        <v>6</v>
      </c>
      <c r="AL128" s="22">
        <f t="shared" si="247"/>
        <v>496.05241044502196</v>
      </c>
      <c r="AN128" s="34">
        <f t="shared" si="248"/>
        <v>19721.517462303033</v>
      </c>
      <c r="AO128" s="21" t="s">
        <v>6</v>
      </c>
      <c r="AP128" s="22">
        <f t="shared" si="249"/>
        <v>1191.2371025518235</v>
      </c>
      <c r="AQ128" s="34">
        <f t="shared" si="250"/>
        <v>20394.411466649515</v>
      </c>
      <c r="AR128" s="21" t="s">
        <v>6</v>
      </c>
      <c r="AS128" s="22">
        <f t="shared" si="251"/>
        <v>511.90186874984454</v>
      </c>
      <c r="AT128" s="34">
        <f t="shared" si="252"/>
        <v>40115.928928952548</v>
      </c>
      <c r="AU128" s="21" t="s">
        <v>6</v>
      </c>
      <c r="AV128" s="22">
        <f t="shared" si="253"/>
        <v>1296.5683004476266</v>
      </c>
    </row>
    <row r="129" spans="2:48" x14ac:dyDescent="0.15">
      <c r="B129" s="88"/>
      <c r="C129" s="3" t="s">
        <v>50</v>
      </c>
      <c r="D129" s="3">
        <v>11</v>
      </c>
      <c r="E129" s="3" t="s">
        <v>11</v>
      </c>
      <c r="F129" s="8">
        <v>0.75930453681064936</v>
      </c>
      <c r="G129" s="8">
        <f t="shared" si="227"/>
        <v>0.88747062932622089</v>
      </c>
      <c r="H129" s="9">
        <f t="shared" si="228"/>
        <v>562.64685336889556</v>
      </c>
      <c r="I129" s="10">
        <v>17.193999999999999</v>
      </c>
      <c r="J129" s="34">
        <v>346.11</v>
      </c>
      <c r="K129" s="21" t="s">
        <v>5</v>
      </c>
      <c r="L129" s="22">
        <v>13.67</v>
      </c>
      <c r="M129" s="34">
        <v>1795.21</v>
      </c>
      <c r="N129" s="21" t="s">
        <v>5</v>
      </c>
      <c r="O129" s="22">
        <v>30.7</v>
      </c>
      <c r="P129" s="34">
        <f t="shared" si="237"/>
        <v>2141.3200000000002</v>
      </c>
      <c r="Q129" s="21" t="s">
        <v>6</v>
      </c>
      <c r="R129" s="22">
        <f t="shared" si="238"/>
        <v>33.605935487648608</v>
      </c>
      <c r="T129" s="34">
        <f t="shared" si="229"/>
        <v>2046.1739969804048</v>
      </c>
      <c r="U129" s="21" t="s">
        <v>6</v>
      </c>
      <c r="V129" s="22">
        <f t="shared" si="230"/>
        <v>80.815921350790603</v>
      </c>
      <c r="W129" s="34">
        <f t="shared" si="231"/>
        <v>2027.3616326346223</v>
      </c>
      <c r="X129" s="21" t="s">
        <v>6</v>
      </c>
      <c r="Y129" s="22">
        <f t="shared" si="232"/>
        <v>34.670039784695327</v>
      </c>
      <c r="Z129" s="34">
        <f t="shared" si="239"/>
        <v>4073.5356296150271</v>
      </c>
      <c r="AA129" s="21" t="s">
        <v>6</v>
      </c>
      <c r="AB129" s="22">
        <f t="shared" si="240"/>
        <v>87.93875597510764</v>
      </c>
      <c r="AC129" s="60">
        <f t="shared" si="241"/>
        <v>1.0092792346678354</v>
      </c>
      <c r="AD129" s="34">
        <f t="shared" si="242"/>
        <v>4165.3553382233076</v>
      </c>
      <c r="AE129" s="21" t="s">
        <v>6</v>
      </c>
      <c r="AF129" s="22">
        <f t="shared" si="243"/>
        <v>164.51534908992116</v>
      </c>
      <c r="AG129" s="34">
        <f t="shared" si="244"/>
        <v>21604.945123607708</v>
      </c>
      <c r="AH129" s="21" t="s">
        <v>6</v>
      </c>
      <c r="AI129" s="22">
        <f t="shared" si="245"/>
        <v>369.46753599565329</v>
      </c>
      <c r="AJ129" s="34">
        <f t="shared" si="246"/>
        <v>25770.300461831015</v>
      </c>
      <c r="AK129" s="21" t="s">
        <v>6</v>
      </c>
      <c r="AL129" s="22">
        <f t="shared" si="247"/>
        <v>404.43981040555093</v>
      </c>
      <c r="AN129" s="34">
        <f t="shared" si="248"/>
        <v>24625.239898460171</v>
      </c>
      <c r="AO129" s="21" t="s">
        <v>6</v>
      </c>
      <c r="AP129" s="22">
        <f t="shared" si="249"/>
        <v>972.60128113013377</v>
      </c>
      <c r="AQ129" s="34">
        <f t="shared" si="250"/>
        <v>24398.837360965426</v>
      </c>
      <c r="AR129" s="21" t="s">
        <v>6</v>
      </c>
      <c r="AS129" s="22">
        <f t="shared" si="251"/>
        <v>417.24606423852276</v>
      </c>
      <c r="AT129" s="34">
        <f t="shared" si="252"/>
        <v>49024.077259425598</v>
      </c>
      <c r="AU129" s="21" t="s">
        <v>6</v>
      </c>
      <c r="AV129" s="22">
        <f t="shared" si="253"/>
        <v>1058.3229800861905</v>
      </c>
    </row>
    <row r="130" spans="2:48" x14ac:dyDescent="0.15">
      <c r="B130" s="88"/>
      <c r="C130" s="3" t="s">
        <v>51</v>
      </c>
      <c r="D130" s="3">
        <v>13</v>
      </c>
      <c r="E130" s="3" t="s">
        <v>12</v>
      </c>
      <c r="F130" s="8">
        <v>0.74794332723948809</v>
      </c>
      <c r="G130" s="8">
        <f t="shared" si="227"/>
        <v>0.8812126433686932</v>
      </c>
      <c r="H130" s="9">
        <f t="shared" si="228"/>
        <v>593.93678315653392</v>
      </c>
      <c r="I130" s="10">
        <v>19.344000000000001</v>
      </c>
      <c r="J130" s="34">
        <v>362.08</v>
      </c>
      <c r="K130" s="21" t="s">
        <v>5</v>
      </c>
      <c r="L130" s="22">
        <v>16.11</v>
      </c>
      <c r="M130" s="34">
        <v>1757.4</v>
      </c>
      <c r="N130" s="21" t="s">
        <v>5</v>
      </c>
      <c r="O130" s="22">
        <v>35.85</v>
      </c>
      <c r="P130" s="34">
        <f t="shared" si="237"/>
        <v>2119.48</v>
      </c>
      <c r="Q130" s="21" t="s">
        <v>6</v>
      </c>
      <c r="R130" s="22">
        <f t="shared" si="238"/>
        <v>39.30336626804376</v>
      </c>
      <c r="T130" s="34">
        <f t="shared" si="229"/>
        <v>2140.5873301166248</v>
      </c>
      <c r="U130" s="21" t="s">
        <v>6</v>
      </c>
      <c r="V130" s="22">
        <f t="shared" si="230"/>
        <v>95.241001679680792</v>
      </c>
      <c r="W130" s="34">
        <f t="shared" si="231"/>
        <v>1984.6621471538624</v>
      </c>
      <c r="X130" s="21" t="s">
        <v>6</v>
      </c>
      <c r="Y130" s="22">
        <f t="shared" si="232"/>
        <v>40.486023657372236</v>
      </c>
      <c r="Z130" s="34">
        <f t="shared" si="239"/>
        <v>4125.2494772704868</v>
      </c>
      <c r="AA130" s="21" t="s">
        <v>6</v>
      </c>
      <c r="AB130" s="22">
        <f t="shared" si="240"/>
        <v>103.48896807164648</v>
      </c>
      <c r="AC130" s="60">
        <f t="shared" si="241"/>
        <v>1.078565101463929</v>
      </c>
      <c r="AD130" s="34">
        <f t="shared" si="242"/>
        <v>4563.2340036563073</v>
      </c>
      <c r="AE130" s="21" t="s">
        <v>6</v>
      </c>
      <c r="AF130" s="22">
        <f t="shared" si="243"/>
        <v>203.03164990859233</v>
      </c>
      <c r="AG130" s="34">
        <f t="shared" si="244"/>
        <v>22148.219835466181</v>
      </c>
      <c r="AH130" s="21" t="s">
        <v>6</v>
      </c>
      <c r="AI130" s="22">
        <f t="shared" si="245"/>
        <v>451.81158592321759</v>
      </c>
      <c r="AJ130" s="34">
        <f t="shared" si="246"/>
        <v>26711.453839122489</v>
      </c>
      <c r="AK130" s="21" t="s">
        <v>6</v>
      </c>
      <c r="AL130" s="22">
        <f t="shared" si="247"/>
        <v>495.33378649054237</v>
      </c>
      <c r="AN130" s="34">
        <f t="shared" si="248"/>
        <v>26977.466009125197</v>
      </c>
      <c r="AO130" s="21" t="s">
        <v>6</v>
      </c>
      <c r="AP130" s="22">
        <f t="shared" si="249"/>
        <v>1200.3064996879332</v>
      </c>
      <c r="AQ130" s="34">
        <f t="shared" si="250"/>
        <v>25012.366868266799</v>
      </c>
      <c r="AR130" s="21" t="s">
        <v>6</v>
      </c>
      <c r="AS130" s="22">
        <f t="shared" si="251"/>
        <v>510.23862081903087</v>
      </c>
      <c r="AT130" s="34">
        <f t="shared" si="252"/>
        <v>51989.832877391993</v>
      </c>
      <c r="AU130" s="21" t="s">
        <v>6</v>
      </c>
      <c r="AV130" s="22">
        <f t="shared" si="253"/>
        <v>1304.2542479779029</v>
      </c>
    </row>
    <row r="131" spans="2:48" x14ac:dyDescent="0.15">
      <c r="B131" s="88"/>
      <c r="C131" s="3" t="s">
        <v>52</v>
      </c>
      <c r="D131" s="3">
        <v>15</v>
      </c>
      <c r="E131" s="3" t="s">
        <v>13</v>
      </c>
      <c r="F131" s="8">
        <v>0.73888339920948609</v>
      </c>
      <c r="G131" s="8">
        <f t="shared" si="227"/>
        <v>0.87614974515203004</v>
      </c>
      <c r="H131" s="9">
        <f t="shared" si="228"/>
        <v>619.25127423984986</v>
      </c>
      <c r="I131" s="10">
        <v>20.170999999999999</v>
      </c>
      <c r="J131" s="34">
        <v>367.95</v>
      </c>
      <c r="K131" s="21" t="s">
        <v>5</v>
      </c>
      <c r="L131" s="22">
        <v>15.23</v>
      </c>
      <c r="M131" s="34">
        <v>1825.64</v>
      </c>
      <c r="N131" s="21" t="s">
        <v>5</v>
      </c>
      <c r="O131" s="22">
        <v>33.590000000000003</v>
      </c>
      <c r="P131" s="34">
        <f t="shared" si="237"/>
        <v>2193.59</v>
      </c>
      <c r="Q131" s="21" t="s">
        <v>6</v>
      </c>
      <c r="R131" s="22">
        <f t="shared" si="238"/>
        <v>36.881445199449551</v>
      </c>
      <c r="T131" s="34">
        <f t="shared" si="229"/>
        <v>2175.2902897603071</v>
      </c>
      <c r="U131" s="21" t="s">
        <v>6</v>
      </c>
      <c r="V131" s="22">
        <f t="shared" si="230"/>
        <v>90.038513692212206</v>
      </c>
      <c r="W131" s="34">
        <f t="shared" si="231"/>
        <v>2061.7267567599733</v>
      </c>
      <c r="X131" s="21" t="s">
        <v>6</v>
      </c>
      <c r="Y131" s="22">
        <f t="shared" si="232"/>
        <v>37.933766656935383</v>
      </c>
      <c r="Z131" s="34">
        <f t="shared" si="239"/>
        <v>4237.0170465202809</v>
      </c>
      <c r="AA131" s="21" t="s">
        <v>6</v>
      </c>
      <c r="AB131" s="22">
        <f t="shared" si="240"/>
        <v>97.703145295765722</v>
      </c>
      <c r="AC131" s="60">
        <f t="shared" si="241"/>
        <v>1.055081757380304</v>
      </c>
      <c r="AD131" s="34">
        <f t="shared" si="242"/>
        <v>4803.8926630434789</v>
      </c>
      <c r="AE131" s="21" t="s">
        <v>6</v>
      </c>
      <c r="AF131" s="22">
        <f t="shared" si="243"/>
        <v>198.84029150197634</v>
      </c>
      <c r="AG131" s="34">
        <f t="shared" si="244"/>
        <v>23835.245553359691</v>
      </c>
      <c r="AH131" s="21" t="s">
        <v>6</v>
      </c>
      <c r="AI131" s="22">
        <f t="shared" si="245"/>
        <v>438.54533102766817</v>
      </c>
      <c r="AJ131" s="34">
        <f t="shared" si="246"/>
        <v>28639.138216403171</v>
      </c>
      <c r="AK131" s="21" t="s">
        <v>6</v>
      </c>
      <c r="AL131" s="22">
        <f t="shared" si="247"/>
        <v>481.51788013609422</v>
      </c>
      <c r="AN131" s="34">
        <f t="shared" si="248"/>
        <v>28400.220309741169</v>
      </c>
      <c r="AO131" s="21" t="s">
        <v>6</v>
      </c>
      <c r="AP131" s="22">
        <f t="shared" si="249"/>
        <v>1175.5275317770297</v>
      </c>
      <c r="AQ131" s="34">
        <f t="shared" si="250"/>
        <v>26917.554124200746</v>
      </c>
      <c r="AR131" s="21" t="s">
        <v>6</v>
      </c>
      <c r="AS131" s="22">
        <f t="shared" si="251"/>
        <v>495.25681023197524</v>
      </c>
      <c r="AT131" s="34">
        <f t="shared" si="252"/>
        <v>55317.774433941915</v>
      </c>
      <c r="AU131" s="21" t="s">
        <v>6</v>
      </c>
      <c r="AV131" s="22">
        <f t="shared" si="253"/>
        <v>1275.5956593086019</v>
      </c>
    </row>
    <row r="132" spans="2:48" x14ac:dyDescent="0.15">
      <c r="B132" s="88"/>
      <c r="C132" s="3" t="s">
        <v>53</v>
      </c>
      <c r="D132" s="3">
        <v>17</v>
      </c>
      <c r="E132" s="3" t="s">
        <v>14</v>
      </c>
      <c r="F132" s="8">
        <v>0.68414543655701199</v>
      </c>
      <c r="G132" s="8">
        <f t="shared" si="227"/>
        <v>0.84411621093749989</v>
      </c>
      <c r="H132" s="9">
        <f t="shared" si="228"/>
        <v>779.41894531250057</v>
      </c>
      <c r="I132" s="10">
        <v>16.821000000000002</v>
      </c>
      <c r="J132" s="34">
        <v>349.81</v>
      </c>
      <c r="K132" s="21" t="s">
        <v>5</v>
      </c>
      <c r="L132" s="22">
        <v>16.62</v>
      </c>
      <c r="M132" s="34">
        <v>1718.4</v>
      </c>
      <c r="N132" s="21" t="s">
        <v>5</v>
      </c>
      <c r="O132" s="22">
        <v>35.909999999999997</v>
      </c>
      <c r="P132" s="34">
        <f t="shared" si="237"/>
        <v>2068.21</v>
      </c>
      <c r="Q132" s="21" t="s">
        <v>6</v>
      </c>
      <c r="R132" s="22">
        <f t="shared" si="238"/>
        <v>39.569590596820682</v>
      </c>
      <c r="T132" s="34">
        <f t="shared" si="229"/>
        <v>2068.0480942004433</v>
      </c>
      <c r="U132" s="21" t="s">
        <v>6</v>
      </c>
      <c r="V132" s="22">
        <f t="shared" si="230"/>
        <v>98.256079945145558</v>
      </c>
      <c r="W132" s="34">
        <f t="shared" si="231"/>
        <v>1940.6187741374742</v>
      </c>
      <c r="X132" s="21" t="s">
        <v>6</v>
      </c>
      <c r="Y132" s="22">
        <f t="shared" si="232"/>
        <v>40.553782692782057</v>
      </c>
      <c r="Z132" s="34">
        <f t="shared" si="239"/>
        <v>4008.6668683379175</v>
      </c>
      <c r="AA132" s="21" t="s">
        <v>6</v>
      </c>
      <c r="AB132" s="22">
        <f t="shared" si="240"/>
        <v>106.29612663159568</v>
      </c>
      <c r="AC132" s="60">
        <f t="shared" si="241"/>
        <v>1.0656642725306036</v>
      </c>
      <c r="AD132" s="34">
        <f t="shared" si="242"/>
        <v>5524.4542418995825</v>
      </c>
      <c r="AE132" s="21" t="s">
        <v>6</v>
      </c>
      <c r="AF132" s="22">
        <f t="shared" si="243"/>
        <v>262.47514222112306</v>
      </c>
      <c r="AG132" s="34">
        <f t="shared" si="244"/>
        <v>27138.224091021533</v>
      </c>
      <c r="AH132" s="21" t="s">
        <v>6</v>
      </c>
      <c r="AI132" s="22">
        <f t="shared" si="245"/>
        <v>567.11686866188495</v>
      </c>
      <c r="AJ132" s="34">
        <f t="shared" si="246"/>
        <v>32662.678332921118</v>
      </c>
      <c r="AK132" s="21" t="s">
        <v>6</v>
      </c>
      <c r="AL132" s="22">
        <f t="shared" si="247"/>
        <v>624.91178817882803</v>
      </c>
      <c r="AN132" s="34">
        <f t="shared" si="248"/>
        <v>32660.121398639218</v>
      </c>
      <c r="AO132" s="21" t="s">
        <v>6</v>
      </c>
      <c r="AP132" s="22">
        <f t="shared" si="249"/>
        <v>1551.731561834664</v>
      </c>
      <c r="AQ132" s="34">
        <f t="shared" si="250"/>
        <v>30647.664785722922</v>
      </c>
      <c r="AR132" s="21" t="s">
        <v>6</v>
      </c>
      <c r="AS132" s="22">
        <f t="shared" si="251"/>
        <v>640.45486641952391</v>
      </c>
      <c r="AT132" s="34">
        <f t="shared" si="252"/>
        <v>63307.786184362136</v>
      </c>
      <c r="AU132" s="21" t="s">
        <v>6</v>
      </c>
      <c r="AV132" s="22">
        <f t="shared" si="253"/>
        <v>1678.7058336451614</v>
      </c>
    </row>
    <row r="133" spans="2:48" x14ac:dyDescent="0.15">
      <c r="B133" s="88"/>
      <c r="C133" s="3" t="s">
        <v>54</v>
      </c>
      <c r="D133" s="3">
        <v>19</v>
      </c>
      <c r="E133" s="3" t="s">
        <v>15</v>
      </c>
      <c r="F133" s="8">
        <v>0.61424793902628716</v>
      </c>
      <c r="G133" s="8">
        <f t="shared" si="227"/>
        <v>0.79923092491398506</v>
      </c>
      <c r="H133" s="9">
        <f t="shared" si="228"/>
        <v>1003.8453754300747</v>
      </c>
      <c r="I133" s="10">
        <v>17.510999999999999</v>
      </c>
      <c r="J133" s="34">
        <v>308.82</v>
      </c>
      <c r="K133" s="21" t="s">
        <v>5</v>
      </c>
      <c r="L133" s="22">
        <v>14.64</v>
      </c>
      <c r="M133" s="34">
        <v>1548.35</v>
      </c>
      <c r="N133" s="21" t="s">
        <v>5</v>
      </c>
      <c r="O133" s="22">
        <v>31.74</v>
      </c>
      <c r="P133" s="34">
        <f t="shared" si="237"/>
        <v>1857.1699999999998</v>
      </c>
      <c r="Q133" s="21" t="s">
        <v>6</v>
      </c>
      <c r="R133" s="22">
        <f t="shared" si="238"/>
        <v>34.953643586899496</v>
      </c>
      <c r="T133" s="34">
        <f t="shared" si="229"/>
        <v>1825.718568511423</v>
      </c>
      <c r="U133" s="21" t="s">
        <v>6</v>
      </c>
      <c r="V133" s="22">
        <f t="shared" si="230"/>
        <v>86.550481973341221</v>
      </c>
      <c r="W133" s="34">
        <f t="shared" si="231"/>
        <v>1748.5783746134532</v>
      </c>
      <c r="X133" s="21" t="s">
        <v>6</v>
      </c>
      <c r="Y133" s="22">
        <f t="shared" si="232"/>
        <v>35.844529731799014</v>
      </c>
      <c r="Z133" s="34">
        <f t="shared" si="239"/>
        <v>3574.2969431248762</v>
      </c>
      <c r="AA133" s="21" t="s">
        <v>6</v>
      </c>
      <c r="AB133" s="22">
        <f t="shared" si="240"/>
        <v>93.679326649541451</v>
      </c>
      <c r="AC133" s="60">
        <f t="shared" si="241"/>
        <v>1.0441159487146365</v>
      </c>
      <c r="AD133" s="34">
        <f t="shared" si="242"/>
        <v>5956.3975734951</v>
      </c>
      <c r="AE133" s="21" t="s">
        <v>6</v>
      </c>
      <c r="AF133" s="22">
        <f t="shared" si="243"/>
        <v>282.37050863275778</v>
      </c>
      <c r="AG133" s="34">
        <f t="shared" si="244"/>
        <v>29863.960180432412</v>
      </c>
      <c r="AH133" s="21" t="s">
        <v>6</v>
      </c>
      <c r="AI133" s="22">
        <f t="shared" si="245"/>
        <v>612.18852076528231</v>
      </c>
      <c r="AJ133" s="34">
        <f t="shared" si="246"/>
        <v>35820.357753927514</v>
      </c>
      <c r="AK133" s="21" t="s">
        <v>6</v>
      </c>
      <c r="AL133" s="22">
        <f t="shared" si="247"/>
        <v>674.17200260935408</v>
      </c>
      <c r="AN133" s="34">
        <f t="shared" si="248"/>
        <v>35213.735028062911</v>
      </c>
      <c r="AO133" s="21" t="s">
        <v>6</v>
      </c>
      <c r="AP133" s="22">
        <f t="shared" si="249"/>
        <v>1669.3513399742278</v>
      </c>
      <c r="AQ133" s="34">
        <f t="shared" si="250"/>
        <v>33725.885589060228</v>
      </c>
      <c r="AR133" s="21" t="s">
        <v>6</v>
      </c>
      <c r="AS133" s="22">
        <f t="shared" si="251"/>
        <v>691.35506093374966</v>
      </c>
      <c r="AT133" s="34">
        <f t="shared" si="252"/>
        <v>68939.620617123146</v>
      </c>
      <c r="AU133" s="21" t="s">
        <v>6</v>
      </c>
      <c r="AV133" s="22">
        <f t="shared" si="253"/>
        <v>1806.8496662845137</v>
      </c>
    </row>
    <row r="134" spans="2:48" x14ac:dyDescent="0.15">
      <c r="B134" s="88"/>
      <c r="C134" s="3" t="s">
        <v>55</v>
      </c>
      <c r="D134" s="3">
        <v>21</v>
      </c>
      <c r="E134" s="3" t="s">
        <v>16</v>
      </c>
      <c r="F134" s="8">
        <v>0.60638888888888898</v>
      </c>
      <c r="G134" s="8">
        <f t="shared" si="227"/>
        <v>0.79387591824859993</v>
      </c>
      <c r="H134" s="9">
        <f t="shared" si="228"/>
        <v>1030.6204087570004</v>
      </c>
      <c r="I134" s="10">
        <v>12.275</v>
      </c>
      <c r="J134" s="34">
        <v>280.67</v>
      </c>
      <c r="K134" s="21" t="s">
        <v>5</v>
      </c>
      <c r="L134" s="22">
        <v>12.41</v>
      </c>
      <c r="M134" s="34">
        <v>1526.78</v>
      </c>
      <c r="N134" s="21" t="s">
        <v>5</v>
      </c>
      <c r="O134" s="22">
        <v>27.48</v>
      </c>
      <c r="P134" s="34">
        <f t="shared" si="237"/>
        <v>1807.45</v>
      </c>
      <c r="Q134" s="21" t="s">
        <v>6</v>
      </c>
      <c r="R134" s="22">
        <f t="shared" si="238"/>
        <v>30.152255305366463</v>
      </c>
      <c r="T134" s="34">
        <f t="shared" si="229"/>
        <v>1659.2980720941036</v>
      </c>
      <c r="U134" s="21" t="s">
        <v>6</v>
      </c>
      <c r="V134" s="22">
        <f t="shared" si="230"/>
        <v>73.366904459642384</v>
      </c>
      <c r="W134" s="34">
        <f t="shared" si="231"/>
        <v>1724.21900138362</v>
      </c>
      <c r="X134" s="21" t="s">
        <v>6</v>
      </c>
      <c r="Y134" s="22">
        <f t="shared" si="232"/>
        <v>31.033638217701228</v>
      </c>
      <c r="Z134" s="34">
        <f t="shared" si="239"/>
        <v>3383.5170734777239</v>
      </c>
      <c r="AA134" s="21" t="s">
        <v>6</v>
      </c>
      <c r="AB134" s="22">
        <f t="shared" si="240"/>
        <v>79.660463035419639</v>
      </c>
      <c r="AC134" s="60">
        <f t="shared" si="241"/>
        <v>0.96234763145666546</v>
      </c>
      <c r="AD134" s="34">
        <f t="shared" si="242"/>
        <v>5523.7415277777764</v>
      </c>
      <c r="AE134" s="21" t="s">
        <v>6</v>
      </c>
      <c r="AF134" s="22">
        <f t="shared" si="243"/>
        <v>244.23569444444439</v>
      </c>
      <c r="AG134" s="34">
        <f t="shared" si="244"/>
        <v>30047.878611111104</v>
      </c>
      <c r="AH134" s="21" t="s">
        <v>6</v>
      </c>
      <c r="AI134" s="22">
        <f t="shared" si="245"/>
        <v>540.82166666666649</v>
      </c>
      <c r="AJ134" s="34">
        <f t="shared" si="246"/>
        <v>35571.62013888888</v>
      </c>
      <c r="AK134" s="21" t="s">
        <v>6</v>
      </c>
      <c r="AL134" s="22">
        <f t="shared" si="247"/>
        <v>593.41313566255928</v>
      </c>
      <c r="AN134" s="34">
        <f t="shared" si="248"/>
        <v>32655.907891074225</v>
      </c>
      <c r="AO134" s="21" t="s">
        <v>6</v>
      </c>
      <c r="AP134" s="22">
        <f t="shared" si="249"/>
        <v>1443.9014391571282</v>
      </c>
      <c r="AQ134" s="34">
        <f t="shared" si="250"/>
        <v>33933.587846674847</v>
      </c>
      <c r="AR134" s="21" t="s">
        <v>6</v>
      </c>
      <c r="AS134" s="22">
        <f t="shared" si="251"/>
        <v>610.75924103448097</v>
      </c>
      <c r="AT134" s="34">
        <f t="shared" si="252"/>
        <v>66589.495737749065</v>
      </c>
      <c r="AU134" s="21" t="s">
        <v>6</v>
      </c>
      <c r="AV134" s="22">
        <f t="shared" si="253"/>
        <v>1567.7621683498555</v>
      </c>
    </row>
    <row r="135" spans="2:48" x14ac:dyDescent="0.15">
      <c r="B135" s="88"/>
      <c r="C135" s="3" t="s">
        <v>56</v>
      </c>
      <c r="D135" s="3">
        <v>23</v>
      </c>
      <c r="E135" s="3" t="s">
        <v>17</v>
      </c>
      <c r="F135" s="8">
        <v>0.60495340853359492</v>
      </c>
      <c r="G135" s="8">
        <f t="shared" si="227"/>
        <v>0.79289066015298582</v>
      </c>
      <c r="H135" s="9">
        <f t="shared" si="228"/>
        <v>1035.5466992350707</v>
      </c>
      <c r="J135" s="34">
        <v>187.39</v>
      </c>
      <c r="K135" s="21" t="s">
        <v>5</v>
      </c>
      <c r="L135" s="22">
        <v>7.18</v>
      </c>
      <c r="M135" s="34">
        <v>983.67</v>
      </c>
      <c r="N135" s="21" t="s">
        <v>5</v>
      </c>
      <c r="O135" s="22">
        <v>15.74</v>
      </c>
      <c r="P135" s="34">
        <f t="shared" si="237"/>
        <v>1171.06</v>
      </c>
      <c r="Q135" s="21" t="s">
        <v>6</v>
      </c>
      <c r="R135" s="22">
        <f t="shared" si="238"/>
        <v>17.300289014926889</v>
      </c>
      <c r="T135" s="34">
        <f t="shared" si="229"/>
        <v>1107.8343454224323</v>
      </c>
      <c r="U135" s="21" t="s">
        <v>6</v>
      </c>
      <c r="V135" s="22">
        <f t="shared" si="230"/>
        <v>42.447572443209687</v>
      </c>
      <c r="W135" s="34">
        <f t="shared" si="231"/>
        <v>1110.8755060264252</v>
      </c>
      <c r="X135" s="21" t="s">
        <v>6</v>
      </c>
      <c r="Y135" s="22">
        <f t="shared" si="232"/>
        <v>17.775453622511549</v>
      </c>
      <c r="Z135" s="34">
        <f t="shared" si="239"/>
        <v>2218.7098514488575</v>
      </c>
      <c r="AA135" s="21" t="s">
        <v>6</v>
      </c>
      <c r="AB135" s="22">
        <f t="shared" si="240"/>
        <v>46.019160768179958</v>
      </c>
      <c r="AC135" s="60">
        <f t="shared" si="241"/>
        <v>0.99726237495786452</v>
      </c>
      <c r="AD135" s="34">
        <f t="shared" si="242"/>
        <v>3701.3890387444826</v>
      </c>
      <c r="AE135" s="21" t="s">
        <v>6</v>
      </c>
      <c r="AF135" s="22">
        <f t="shared" si="243"/>
        <v>141.82172633643941</v>
      </c>
      <c r="AG135" s="34">
        <f t="shared" si="244"/>
        <v>19429.774031387933</v>
      </c>
      <c r="AH135" s="21" t="s">
        <v>6</v>
      </c>
      <c r="AI135" s="22">
        <f t="shared" si="245"/>
        <v>310.90166748406079</v>
      </c>
      <c r="AJ135" s="34">
        <f t="shared" si="246"/>
        <v>23131.163070132417</v>
      </c>
      <c r="AK135" s="21" t="s">
        <v>6</v>
      </c>
      <c r="AL135" s="22">
        <f t="shared" si="247"/>
        <v>341.72101033652791</v>
      </c>
      <c r="AN135" s="34">
        <f t="shared" si="248"/>
        <v>21882.309103427397</v>
      </c>
      <c r="AO135" s="21" t="s">
        <v>6</v>
      </c>
      <c r="AP135" s="22">
        <f t="shared" si="249"/>
        <v>838.4384404856645</v>
      </c>
      <c r="AQ135" s="34">
        <f t="shared" si="250"/>
        <v>21942.379109962858</v>
      </c>
      <c r="AR135" s="21" t="s">
        <v>6</v>
      </c>
      <c r="AS135" s="22">
        <f t="shared" si="251"/>
        <v>351.10661826711748</v>
      </c>
      <c r="AT135" s="34">
        <f t="shared" si="252"/>
        <v>43824.688213390255</v>
      </c>
      <c r="AU135" s="21" t="s">
        <v>6</v>
      </c>
      <c r="AV135" s="22">
        <f t="shared" si="253"/>
        <v>908.98563018070013</v>
      </c>
    </row>
    <row r="136" spans="2:48" x14ac:dyDescent="0.15">
      <c r="B136" s="88"/>
      <c r="C136" s="3" t="s">
        <v>57</v>
      </c>
      <c r="D136" s="3">
        <v>25</v>
      </c>
      <c r="E136" s="3" t="s">
        <v>18</v>
      </c>
      <c r="F136" s="8">
        <v>0.61552970763910708</v>
      </c>
      <c r="G136" s="8">
        <f t="shared" si="227"/>
        <v>0.80009807126511923</v>
      </c>
      <c r="H136" s="9">
        <f t="shared" si="228"/>
        <v>999.50964367440383</v>
      </c>
      <c r="J136" s="34">
        <v>42.11</v>
      </c>
      <c r="K136" s="21" t="s">
        <v>5</v>
      </c>
      <c r="L136" s="22">
        <v>2</v>
      </c>
      <c r="M136" s="34">
        <v>215.5</v>
      </c>
      <c r="N136" s="21" t="s">
        <v>5</v>
      </c>
      <c r="O136" s="22">
        <v>4.2</v>
      </c>
      <c r="P136" s="34">
        <f t="shared" si="237"/>
        <v>257.61</v>
      </c>
      <c r="Q136" s="21" t="s">
        <v>6</v>
      </c>
      <c r="R136" s="22">
        <f t="shared" si="238"/>
        <v>4.651881339845203</v>
      </c>
      <c r="T136" s="34">
        <f t="shared" si="229"/>
        <v>248.95087403670755</v>
      </c>
      <c r="U136" s="21" t="s">
        <v>6</v>
      </c>
      <c r="V136" s="22">
        <f t="shared" si="230"/>
        <v>11.823836335155903</v>
      </c>
      <c r="W136" s="34">
        <f t="shared" si="231"/>
        <v>243.36786884696559</v>
      </c>
      <c r="X136" s="21" t="s">
        <v>6</v>
      </c>
      <c r="Y136" s="22">
        <f t="shared" si="232"/>
        <v>4.7431324786879605</v>
      </c>
      <c r="Z136" s="34">
        <f t="shared" si="239"/>
        <v>492.31874288367317</v>
      </c>
      <c r="AA136" s="21" t="s">
        <v>6</v>
      </c>
      <c r="AB136" s="22">
        <f t="shared" si="240"/>
        <v>12.739717869361849</v>
      </c>
      <c r="AC136" s="60">
        <f t="shared" si="241"/>
        <v>1.0229406010587727</v>
      </c>
      <c r="AD136" s="34">
        <f t="shared" si="242"/>
        <v>809.50220056585999</v>
      </c>
      <c r="AE136" s="21" t="s">
        <v>6</v>
      </c>
      <c r="AF136" s="22">
        <f t="shared" si="243"/>
        <v>38.447029236089293</v>
      </c>
      <c r="AG136" s="34">
        <f t="shared" si="244"/>
        <v>4142.6674001886213</v>
      </c>
      <c r="AH136" s="21" t="s">
        <v>6</v>
      </c>
      <c r="AI136" s="22">
        <f t="shared" si="245"/>
        <v>80.73876139578752</v>
      </c>
      <c r="AJ136" s="34">
        <f t="shared" si="246"/>
        <v>4952.1696007544815</v>
      </c>
      <c r="AK136" s="21" t="s">
        <v>6</v>
      </c>
      <c r="AL136" s="22">
        <f t="shared" si="247"/>
        <v>89.425508937923382</v>
      </c>
      <c r="AN136" s="34">
        <f t="shared" si="248"/>
        <v>4785.7107662196395</v>
      </c>
      <c r="AO136" s="21" t="s">
        <v>6</v>
      </c>
      <c r="AP136" s="22">
        <f t="shared" si="249"/>
        <v>227.29569063023692</v>
      </c>
      <c r="AQ136" s="34">
        <f t="shared" si="250"/>
        <v>4678.3857843420155</v>
      </c>
      <c r="AR136" s="21" t="s">
        <v>6</v>
      </c>
      <c r="AS136" s="22">
        <f t="shared" si="251"/>
        <v>91.179676539380353</v>
      </c>
      <c r="AT136" s="34">
        <f t="shared" si="252"/>
        <v>9464.096550561655</v>
      </c>
      <c r="AU136" s="21" t="s">
        <v>6</v>
      </c>
      <c r="AV136" s="22">
        <f t="shared" si="253"/>
        <v>244.90215269144207</v>
      </c>
    </row>
    <row r="137" spans="2:48" x14ac:dyDescent="0.15">
      <c r="B137" s="88"/>
      <c r="C137" s="3" t="s">
        <v>58</v>
      </c>
      <c r="D137" s="3">
        <v>27</v>
      </c>
      <c r="E137" s="3" t="s">
        <v>19</v>
      </c>
      <c r="F137" s="8">
        <v>0.63855421686746994</v>
      </c>
      <c r="G137" s="8">
        <f t="shared" si="227"/>
        <v>0.81538461538461537</v>
      </c>
      <c r="H137" s="9">
        <f t="shared" si="228"/>
        <v>923.07692307692309</v>
      </c>
      <c r="J137" s="34">
        <v>4.3499999999999996</v>
      </c>
      <c r="K137" s="21" t="s">
        <v>5</v>
      </c>
      <c r="L137" s="22">
        <v>1.65</v>
      </c>
      <c r="M137" s="34">
        <v>16.809999999999999</v>
      </c>
      <c r="N137" s="21" t="s">
        <v>5</v>
      </c>
      <c r="O137" s="22">
        <v>4.2252991938061761</v>
      </c>
      <c r="P137" s="34">
        <f t="shared" si="237"/>
        <v>21.159999999999997</v>
      </c>
      <c r="Q137" s="21" t="s">
        <v>6</v>
      </c>
      <c r="R137" s="22">
        <f t="shared" si="238"/>
        <v>4.5360393822341445</v>
      </c>
      <c r="T137" s="34">
        <f t="shared" si="229"/>
        <v>25.716844028964086</v>
      </c>
      <c r="U137" s="21" t="s">
        <v>6</v>
      </c>
      <c r="V137" s="22">
        <f t="shared" si="230"/>
        <v>9.7546649765036193</v>
      </c>
      <c r="W137" s="34">
        <f t="shared" si="231"/>
        <v>18.983823087320147</v>
      </c>
      <c r="X137" s="21" t="s">
        <v>6</v>
      </c>
      <c r="Y137" s="22">
        <f t="shared" si="232"/>
        <v>4.7717032948371738</v>
      </c>
      <c r="Z137" s="34">
        <f t="shared" si="239"/>
        <v>44.700667116284237</v>
      </c>
      <c r="AA137" s="21" t="s">
        <v>6</v>
      </c>
      <c r="AB137" s="22">
        <f t="shared" si="240"/>
        <v>10.859219177168599</v>
      </c>
      <c r="AC137" s="60">
        <f t="shared" si="241"/>
        <v>1.3546714963932172</v>
      </c>
      <c r="AD137" s="34">
        <f t="shared" si="242"/>
        <v>78.614457831325268</v>
      </c>
      <c r="AE137" s="21" t="s">
        <v>6</v>
      </c>
      <c r="AF137" s="22">
        <f t="shared" si="243"/>
        <v>29.819277108433727</v>
      </c>
      <c r="AG137" s="34">
        <f t="shared" si="244"/>
        <v>303.79518072289147</v>
      </c>
      <c r="AH137" s="21" t="s">
        <v>6</v>
      </c>
      <c r="AI137" s="22">
        <f t="shared" si="245"/>
        <v>76.360828803726065</v>
      </c>
      <c r="AJ137" s="34">
        <f t="shared" si="246"/>
        <v>382.40963855421671</v>
      </c>
      <c r="AK137" s="21" t="s">
        <v>6</v>
      </c>
      <c r="AL137" s="22">
        <f t="shared" si="247"/>
        <v>81.97661534158091</v>
      </c>
      <c r="AN137" s="34">
        <f t="shared" si="248"/>
        <v>464.76224148730267</v>
      </c>
      <c r="AO137" s="21" t="s">
        <v>6</v>
      </c>
      <c r="AP137" s="22">
        <f t="shared" si="249"/>
        <v>176.28912608139069</v>
      </c>
      <c r="AQ137" s="34">
        <f t="shared" si="250"/>
        <v>343.08114013229169</v>
      </c>
      <c r="AR137" s="21" t="s">
        <v>6</v>
      </c>
      <c r="AS137" s="22">
        <f t="shared" si="251"/>
        <v>86.235601713924822</v>
      </c>
      <c r="AT137" s="34">
        <f t="shared" si="252"/>
        <v>807.84338161959431</v>
      </c>
      <c r="AU137" s="21" t="s">
        <v>6</v>
      </c>
      <c r="AV137" s="22">
        <f t="shared" si="253"/>
        <v>196.25094898497468</v>
      </c>
    </row>
    <row r="138" spans="2:48" x14ac:dyDescent="0.15">
      <c r="B138" s="88"/>
      <c r="C138" s="3" t="s">
        <v>59</v>
      </c>
      <c r="D138" s="3">
        <v>29</v>
      </c>
      <c r="E138" s="3" t="s">
        <v>23</v>
      </c>
      <c r="F138" s="8">
        <v>0.63480233311730405</v>
      </c>
      <c r="G138" s="8">
        <f t="shared" si="227"/>
        <v>0.81293053365424517</v>
      </c>
      <c r="H138" s="9">
        <f t="shared" si="228"/>
        <v>935.34733172877418</v>
      </c>
      <c r="J138" s="34">
        <v>1.36</v>
      </c>
      <c r="K138" s="21" t="s">
        <v>5</v>
      </c>
      <c r="L138" s="22">
        <v>0.95</v>
      </c>
      <c r="M138" s="34">
        <v>7.21</v>
      </c>
      <c r="N138" s="21" t="s">
        <v>5</v>
      </c>
      <c r="O138" s="22">
        <v>1.46</v>
      </c>
      <c r="P138" s="34">
        <f t="shared" si="237"/>
        <v>8.57</v>
      </c>
      <c r="Q138" s="21" t="s">
        <v>6</v>
      </c>
      <c r="R138" s="22">
        <f t="shared" si="238"/>
        <v>1.7418668146560459</v>
      </c>
      <c r="T138" s="34">
        <f t="shared" si="229"/>
        <v>8.0402087079060145</v>
      </c>
      <c r="U138" s="21" t="s">
        <v>6</v>
      </c>
      <c r="V138" s="22">
        <f t="shared" si="230"/>
        <v>5.6163222591990536</v>
      </c>
      <c r="W138" s="34">
        <f t="shared" si="231"/>
        <v>8.1423774217476659</v>
      </c>
      <c r="X138" s="21" t="s">
        <v>6</v>
      </c>
      <c r="Y138" s="22">
        <f t="shared" si="232"/>
        <v>1.6488031949724815</v>
      </c>
      <c r="Z138" s="34">
        <f t="shared" si="239"/>
        <v>16.182586129653679</v>
      </c>
      <c r="AA138" s="21" t="s">
        <v>6</v>
      </c>
      <c r="AB138" s="22">
        <f t="shared" si="240"/>
        <v>5.8533432920789998</v>
      </c>
      <c r="AC138" s="60">
        <f t="shared" si="241"/>
        <v>0.98745222573830016</v>
      </c>
      <c r="AD138" s="34">
        <f t="shared" si="242"/>
        <v>24.833441348023328</v>
      </c>
      <c r="AE138" s="21" t="s">
        <v>6</v>
      </c>
      <c r="AF138" s="22">
        <f t="shared" si="243"/>
        <v>17.346889176928059</v>
      </c>
      <c r="AG138" s="34">
        <f t="shared" si="244"/>
        <v>131.6537589112119</v>
      </c>
      <c r="AH138" s="21" t="s">
        <v>6</v>
      </c>
      <c r="AI138" s="22">
        <f t="shared" si="245"/>
        <v>26.659429682436802</v>
      </c>
      <c r="AJ138" s="34">
        <f t="shared" si="246"/>
        <v>156.48720025923524</v>
      </c>
      <c r="AK138" s="21" t="s">
        <v>6</v>
      </c>
      <c r="AL138" s="22">
        <f t="shared" si="247"/>
        <v>31.806284836639065</v>
      </c>
      <c r="AN138" s="34">
        <f t="shared" si="248"/>
        <v>146.81327306886058</v>
      </c>
      <c r="AO138" s="21" t="s">
        <v>6</v>
      </c>
      <c r="AP138" s="22">
        <f t="shared" si="249"/>
        <v>102.55338927604231</v>
      </c>
      <c r="AQ138" s="34">
        <f t="shared" si="250"/>
        <v>148.67886186502943</v>
      </c>
      <c r="AR138" s="21" t="s">
        <v>6</v>
      </c>
      <c r="AS138" s="22">
        <f t="shared" si="251"/>
        <v>30.106953997634257</v>
      </c>
      <c r="AT138" s="34">
        <f t="shared" si="252"/>
        <v>295.49213493389004</v>
      </c>
      <c r="AU138" s="21" t="s">
        <v>6</v>
      </c>
      <c r="AV138" s="22">
        <f t="shared" si="253"/>
        <v>106.88136568653647</v>
      </c>
    </row>
    <row r="139" spans="2:48" x14ac:dyDescent="0.15">
      <c r="B139" s="88"/>
      <c r="C139" s="3" t="s">
        <v>60</v>
      </c>
      <c r="D139" s="3">
        <v>31</v>
      </c>
      <c r="E139" s="3" t="s">
        <v>24</v>
      </c>
      <c r="F139" s="8">
        <v>0.64974312481112129</v>
      </c>
      <c r="G139" s="8">
        <f t="shared" si="227"/>
        <v>0.822620140801959</v>
      </c>
      <c r="H139" s="9">
        <f t="shared" si="228"/>
        <v>886.89929599020502</v>
      </c>
      <c r="J139" s="34">
        <v>0.94</v>
      </c>
      <c r="K139" s="21" t="s">
        <v>5</v>
      </c>
      <c r="L139" s="22">
        <v>0.47</v>
      </c>
      <c r="M139" s="34">
        <v>5.24</v>
      </c>
      <c r="N139" s="21" t="s">
        <v>5</v>
      </c>
      <c r="O139" s="22">
        <v>1.31</v>
      </c>
      <c r="P139" s="34">
        <f t="shared" si="237"/>
        <v>6.18</v>
      </c>
      <c r="Q139" s="21" t="s">
        <v>6</v>
      </c>
      <c r="R139" s="22">
        <f t="shared" si="238"/>
        <v>1.3917614738165445</v>
      </c>
      <c r="T139" s="34">
        <f t="shared" si="229"/>
        <v>5.5572030775232744</v>
      </c>
      <c r="U139" s="21" t="s">
        <v>6</v>
      </c>
      <c r="V139" s="22">
        <f t="shared" si="230"/>
        <v>2.7786015387616372</v>
      </c>
      <c r="W139" s="34">
        <f t="shared" si="231"/>
        <v>5.9176224257916461</v>
      </c>
      <c r="X139" s="21" t="s">
        <v>6</v>
      </c>
      <c r="Y139" s="22">
        <f t="shared" si="232"/>
        <v>1.4794056064479115</v>
      </c>
      <c r="Z139" s="34">
        <f t="shared" si="239"/>
        <v>11.474825503314921</v>
      </c>
      <c r="AA139" s="21" t="s">
        <v>6</v>
      </c>
      <c r="AB139" s="22">
        <f t="shared" si="240"/>
        <v>3.1478988960254188</v>
      </c>
      <c r="AC139" s="60">
        <f t="shared" si="241"/>
        <v>0.93909389238868923</v>
      </c>
      <c r="AD139" s="34">
        <f t="shared" si="242"/>
        <v>16.462073133877297</v>
      </c>
      <c r="AE139" s="21" t="s">
        <v>6</v>
      </c>
      <c r="AF139" s="22">
        <f t="shared" si="243"/>
        <v>8.2310365669386485</v>
      </c>
      <c r="AG139" s="34">
        <f t="shared" si="244"/>
        <v>91.767301299486235</v>
      </c>
      <c r="AH139" s="21" t="s">
        <v>6</v>
      </c>
      <c r="AI139" s="22">
        <f t="shared" si="245"/>
        <v>22.941825324871559</v>
      </c>
      <c r="AJ139" s="34">
        <f t="shared" si="246"/>
        <v>108.22937443336353</v>
      </c>
      <c r="AK139" s="21" t="s">
        <v>6</v>
      </c>
      <c r="AL139" s="22">
        <f t="shared" si="247"/>
        <v>24.373701241362568</v>
      </c>
      <c r="AN139" s="34">
        <f t="shared" si="248"/>
        <v>97.322429236166101</v>
      </c>
      <c r="AO139" s="21" t="s">
        <v>6</v>
      </c>
      <c r="AP139" s="22">
        <f t="shared" si="249"/>
        <v>48.661214618083051</v>
      </c>
      <c r="AQ139" s="34">
        <f t="shared" si="250"/>
        <v>103.6343969702707</v>
      </c>
      <c r="AR139" s="21" t="s">
        <v>6</v>
      </c>
      <c r="AS139" s="22">
        <f t="shared" si="251"/>
        <v>25.908599242567675</v>
      </c>
      <c r="AT139" s="34">
        <f t="shared" si="252"/>
        <v>200.9568262064368</v>
      </c>
      <c r="AU139" s="21" t="s">
        <v>6</v>
      </c>
      <c r="AV139" s="22">
        <f t="shared" si="253"/>
        <v>55.128661536619205</v>
      </c>
    </row>
    <row r="140" spans="2:48" x14ac:dyDescent="0.15">
      <c r="B140" s="88"/>
      <c r="C140" s="3" t="s">
        <v>61</v>
      </c>
      <c r="D140" s="3">
        <v>33</v>
      </c>
      <c r="E140" s="3" t="s">
        <v>25</v>
      </c>
      <c r="F140" s="8">
        <v>0.64673349464223995</v>
      </c>
      <c r="G140" s="8">
        <f t="shared" si="227"/>
        <v>0.82068602508992017</v>
      </c>
      <c r="H140" s="9">
        <f t="shared" si="228"/>
        <v>896.56987455039916</v>
      </c>
      <c r="K140" s="21" t="s">
        <v>85</v>
      </c>
      <c r="N140" s="21" t="s">
        <v>85</v>
      </c>
      <c r="Q140" s="21" t="s">
        <v>85</v>
      </c>
      <c r="U140" s="21" t="s">
        <v>85</v>
      </c>
      <c r="X140" s="21" t="s">
        <v>85</v>
      </c>
      <c r="AA140" s="21" t="s">
        <v>85</v>
      </c>
      <c r="AC140" s="60" t="s">
        <v>82</v>
      </c>
      <c r="AE140" s="21" t="s">
        <v>92</v>
      </c>
      <c r="AH140" s="21" t="s">
        <v>92</v>
      </c>
      <c r="AK140" s="21" t="s">
        <v>92</v>
      </c>
      <c r="AO140" s="21" t="s">
        <v>92</v>
      </c>
      <c r="AR140" s="21" t="s">
        <v>92</v>
      </c>
      <c r="AU140" s="21" t="s">
        <v>92</v>
      </c>
    </row>
    <row r="141" spans="2:48" x14ac:dyDescent="0.15">
      <c r="B141" s="88"/>
      <c r="C141" s="3" t="s">
        <v>62</v>
      </c>
      <c r="D141" s="3">
        <v>35</v>
      </c>
      <c r="E141" s="3" t="s">
        <v>26</v>
      </c>
      <c r="F141" s="8">
        <v>0.6526601152151813</v>
      </c>
      <c r="G141" s="8">
        <f t="shared" si="227"/>
        <v>0.82448630136986312</v>
      </c>
      <c r="H141" s="9">
        <f t="shared" si="228"/>
        <v>877.56849315068439</v>
      </c>
      <c r="K141" s="21" t="s">
        <v>5</v>
      </c>
      <c r="N141" s="21" t="s">
        <v>5</v>
      </c>
      <c r="Q141" s="21" t="s">
        <v>6</v>
      </c>
      <c r="U141" s="21" t="s">
        <v>6</v>
      </c>
      <c r="X141" s="21" t="s">
        <v>6</v>
      </c>
      <c r="AA141" s="21" t="s">
        <v>6</v>
      </c>
      <c r="AE141" s="21" t="s">
        <v>6</v>
      </c>
      <c r="AH141" s="21" t="s">
        <v>6</v>
      </c>
      <c r="AK141" s="21" t="s">
        <v>6</v>
      </c>
      <c r="AO141" s="21" t="s">
        <v>6</v>
      </c>
      <c r="AR141" s="21" t="s">
        <v>6</v>
      </c>
      <c r="AU141" s="21" t="s">
        <v>6</v>
      </c>
    </row>
    <row r="142" spans="2:48" x14ac:dyDescent="0.15">
      <c r="B142" s="88"/>
      <c r="C142" s="3" t="s">
        <v>63</v>
      </c>
      <c r="D142" s="3">
        <v>37</v>
      </c>
      <c r="E142" s="3" t="s">
        <v>27</v>
      </c>
      <c r="F142" s="8">
        <v>0.64747690120824442</v>
      </c>
      <c r="G142" s="8">
        <f t="shared" si="227"/>
        <v>0.82116459347394988</v>
      </c>
      <c r="H142" s="9">
        <f t="shared" si="228"/>
        <v>894.17703263025066</v>
      </c>
      <c r="K142" s="21" t="s">
        <v>85</v>
      </c>
      <c r="N142" s="21" t="s">
        <v>85</v>
      </c>
      <c r="Q142" s="21" t="s">
        <v>85</v>
      </c>
      <c r="U142" s="21" t="s">
        <v>85</v>
      </c>
      <c r="X142" s="21" t="s">
        <v>85</v>
      </c>
      <c r="AA142" s="21" t="s">
        <v>85</v>
      </c>
      <c r="AC142" s="60" t="s">
        <v>83</v>
      </c>
      <c r="AE142" s="21" t="s">
        <v>92</v>
      </c>
      <c r="AH142" s="21" t="s">
        <v>92</v>
      </c>
      <c r="AK142" s="21" t="s">
        <v>92</v>
      </c>
      <c r="AO142" s="21" t="s">
        <v>92</v>
      </c>
      <c r="AR142" s="21" t="s">
        <v>92</v>
      </c>
      <c r="AU142" s="21" t="s">
        <v>92</v>
      </c>
    </row>
    <row r="143" spans="2:48" x14ac:dyDescent="0.15">
      <c r="B143" s="88"/>
      <c r="C143" s="3" t="s">
        <v>64</v>
      </c>
      <c r="D143" s="3">
        <v>39</v>
      </c>
      <c r="E143" s="3" t="s">
        <v>28</v>
      </c>
      <c r="F143" s="8">
        <v>0.64595159844636985</v>
      </c>
      <c r="G143" s="8">
        <f t="shared" si="227"/>
        <v>0.82018209408194231</v>
      </c>
      <c r="H143" s="9">
        <f t="shared" si="228"/>
        <v>899.08952959028841</v>
      </c>
      <c r="K143" s="21" t="s">
        <v>5</v>
      </c>
      <c r="N143" s="21" t="s">
        <v>5</v>
      </c>
      <c r="Q143" s="21" t="s">
        <v>6</v>
      </c>
      <c r="U143" s="21" t="s">
        <v>6</v>
      </c>
      <c r="X143" s="21" t="s">
        <v>6</v>
      </c>
      <c r="AA143" s="21" t="s">
        <v>6</v>
      </c>
      <c r="AE143" s="21" t="s">
        <v>6</v>
      </c>
      <c r="AH143" s="21" t="s">
        <v>6</v>
      </c>
      <c r="AK143" s="21" t="s">
        <v>6</v>
      </c>
      <c r="AO143" s="21" t="s">
        <v>6</v>
      </c>
      <c r="AR143" s="21" t="s">
        <v>6</v>
      </c>
      <c r="AU143" s="21" t="s">
        <v>6</v>
      </c>
    </row>
    <row r="144" spans="2:48" x14ac:dyDescent="0.15">
      <c r="B144" s="88"/>
      <c r="C144" s="3" t="s">
        <v>65</v>
      </c>
      <c r="D144" s="3">
        <v>41</v>
      </c>
      <c r="E144" s="3" t="s">
        <v>29</v>
      </c>
      <c r="F144" s="8">
        <v>0.64598227051758639</v>
      </c>
      <c r="G144" s="8">
        <f t="shared" si="227"/>
        <v>0.82020187350228735</v>
      </c>
      <c r="H144" s="9">
        <f t="shared" si="228"/>
        <v>898.99063248856328</v>
      </c>
      <c r="K144" s="21" t="s">
        <v>85</v>
      </c>
      <c r="N144" s="21" t="s">
        <v>85</v>
      </c>
      <c r="Q144" s="21" t="s">
        <v>85</v>
      </c>
      <c r="U144" s="21" t="s">
        <v>85</v>
      </c>
      <c r="X144" s="21" t="s">
        <v>85</v>
      </c>
      <c r="AA144" s="21" t="s">
        <v>85</v>
      </c>
      <c r="AC144" s="60" t="s">
        <v>83</v>
      </c>
      <c r="AE144" s="21" t="s">
        <v>92</v>
      </c>
      <c r="AH144" s="21" t="s">
        <v>92</v>
      </c>
      <c r="AK144" s="21" t="s">
        <v>92</v>
      </c>
      <c r="AO144" s="21" t="s">
        <v>92</v>
      </c>
      <c r="AR144" s="21" t="s">
        <v>92</v>
      </c>
      <c r="AU144" s="21" t="s">
        <v>92</v>
      </c>
    </row>
    <row r="145" spans="2:48" x14ac:dyDescent="0.15">
      <c r="B145" s="88"/>
      <c r="C145" s="3" t="s">
        <v>66</v>
      </c>
      <c r="D145" s="3">
        <v>43</v>
      </c>
      <c r="E145" s="3" t="s">
        <v>30</v>
      </c>
      <c r="F145" s="8">
        <v>0.6392440244580323</v>
      </c>
      <c r="G145" s="8">
        <f t="shared" si="227"/>
        <v>0.81583427922814988</v>
      </c>
      <c r="H145" s="9">
        <f t="shared" si="228"/>
        <v>920.82860385925062</v>
      </c>
      <c r="K145" s="21" t="s">
        <v>5</v>
      </c>
      <c r="N145" s="21" t="s">
        <v>5</v>
      </c>
      <c r="Q145" s="21" t="s">
        <v>6</v>
      </c>
      <c r="U145" s="21" t="s">
        <v>6</v>
      </c>
      <c r="X145" s="21" t="s">
        <v>6</v>
      </c>
      <c r="AA145" s="21" t="s">
        <v>6</v>
      </c>
      <c r="AE145" s="21" t="s">
        <v>6</v>
      </c>
      <c r="AH145" s="21" t="s">
        <v>6</v>
      </c>
      <c r="AK145" s="21" t="s">
        <v>6</v>
      </c>
      <c r="AO145" s="21" t="s">
        <v>6</v>
      </c>
      <c r="AR145" s="21" t="s">
        <v>6</v>
      </c>
      <c r="AU145" s="21" t="s">
        <v>6</v>
      </c>
    </row>
    <row r="146" spans="2:48" x14ac:dyDescent="0.15">
      <c r="B146" s="88"/>
      <c r="C146" s="3" t="s">
        <v>67</v>
      </c>
      <c r="D146" s="3">
        <v>45</v>
      </c>
      <c r="E146" s="3" t="s">
        <v>31</v>
      </c>
      <c r="F146" s="8">
        <v>0.68315751182248086</v>
      </c>
      <c r="G146" s="8">
        <f t="shared" si="227"/>
        <v>0.84351419331656485</v>
      </c>
      <c r="H146" s="9">
        <f t="shared" si="228"/>
        <v>782.42903341717579</v>
      </c>
      <c r="K146" s="21" t="s">
        <v>5</v>
      </c>
      <c r="N146" s="21" t="s">
        <v>5</v>
      </c>
      <c r="Q146" s="21" t="s">
        <v>6</v>
      </c>
      <c r="U146" s="21" t="s">
        <v>6</v>
      </c>
      <c r="X146" s="21" t="s">
        <v>6</v>
      </c>
      <c r="AA146" s="21" t="s">
        <v>6</v>
      </c>
      <c r="AE146" s="21" t="s">
        <v>6</v>
      </c>
      <c r="AH146" s="21" t="s">
        <v>6</v>
      </c>
      <c r="AK146" s="21" t="s">
        <v>6</v>
      </c>
      <c r="AO146" s="21" t="s">
        <v>6</v>
      </c>
      <c r="AR146" s="21" t="s">
        <v>6</v>
      </c>
      <c r="AU146" s="21" t="s">
        <v>6</v>
      </c>
    </row>
    <row r="147" spans="2:48" x14ac:dyDescent="0.15">
      <c r="B147" s="88"/>
      <c r="C147" s="3" t="s">
        <v>68</v>
      </c>
      <c r="D147" s="3">
        <v>47</v>
      </c>
      <c r="E147" s="3" t="s">
        <v>32</v>
      </c>
      <c r="F147" s="8">
        <v>0.66524216524216517</v>
      </c>
      <c r="G147" s="8">
        <f t="shared" si="227"/>
        <v>0.83244206773618534</v>
      </c>
      <c r="H147" s="9">
        <f t="shared" si="228"/>
        <v>837.78966131907328</v>
      </c>
      <c r="K147" s="21" t="s">
        <v>5</v>
      </c>
      <c r="N147" s="21" t="s">
        <v>5</v>
      </c>
      <c r="Q147" s="21" t="s">
        <v>6</v>
      </c>
      <c r="U147" s="21" t="s">
        <v>6</v>
      </c>
      <c r="X147" s="21" t="s">
        <v>6</v>
      </c>
      <c r="AA147" s="21" t="s">
        <v>6</v>
      </c>
      <c r="AE147" s="21" t="s">
        <v>6</v>
      </c>
      <c r="AH147" s="21" t="s">
        <v>6</v>
      </c>
      <c r="AK147" s="21" t="s">
        <v>6</v>
      </c>
      <c r="AO147" s="21" t="s">
        <v>6</v>
      </c>
      <c r="AR147" s="21" t="s">
        <v>6</v>
      </c>
      <c r="AU147" s="21" t="s">
        <v>6</v>
      </c>
    </row>
    <row r="148" spans="2:48" x14ac:dyDescent="0.15">
      <c r="B148" s="88"/>
      <c r="C148" s="3" t="s">
        <v>69</v>
      </c>
      <c r="D148" s="3">
        <v>49</v>
      </c>
      <c r="E148" s="3" t="s">
        <v>33</v>
      </c>
      <c r="F148" s="8">
        <v>0.65241334629089731</v>
      </c>
      <c r="G148" s="8">
        <f t="shared" si="227"/>
        <v>0.82432874918140142</v>
      </c>
      <c r="H148" s="9">
        <f t="shared" si="228"/>
        <v>878.35625409299291</v>
      </c>
      <c r="K148" s="21" t="s">
        <v>5</v>
      </c>
      <c r="N148" s="21" t="s">
        <v>5</v>
      </c>
      <c r="Q148" s="21" t="s">
        <v>6</v>
      </c>
      <c r="U148" s="21" t="s">
        <v>6</v>
      </c>
      <c r="X148" s="21" t="s">
        <v>6</v>
      </c>
      <c r="AA148" s="21" t="s">
        <v>6</v>
      </c>
      <c r="AE148" s="21" t="s">
        <v>6</v>
      </c>
      <c r="AH148" s="21" t="s">
        <v>6</v>
      </c>
      <c r="AK148" s="21" t="s">
        <v>6</v>
      </c>
      <c r="AO148" s="21" t="s">
        <v>6</v>
      </c>
      <c r="AR148" s="21" t="s">
        <v>6</v>
      </c>
      <c r="AU148" s="21" t="s">
        <v>6</v>
      </c>
    </row>
    <row r="149" spans="2:48" x14ac:dyDescent="0.15">
      <c r="B149" s="88"/>
      <c r="C149" s="3" t="s">
        <v>70</v>
      </c>
      <c r="D149" s="3">
        <v>51</v>
      </c>
      <c r="E149" s="3" t="s">
        <v>34</v>
      </c>
      <c r="F149" s="8">
        <v>0.6472703497875123</v>
      </c>
      <c r="G149" s="8">
        <f t="shared" si="227"/>
        <v>0.82103168021230721</v>
      </c>
      <c r="H149" s="9">
        <f>2*1000*((1-G149)*2.5)</f>
        <v>894.8415989384639</v>
      </c>
      <c r="K149" s="21" t="s">
        <v>5</v>
      </c>
      <c r="N149" s="21" t="s">
        <v>5</v>
      </c>
      <c r="Q149" s="21" t="s">
        <v>6</v>
      </c>
      <c r="U149" s="21" t="s">
        <v>6</v>
      </c>
      <c r="X149" s="21" t="s">
        <v>6</v>
      </c>
      <c r="AA149" s="21" t="s">
        <v>6</v>
      </c>
      <c r="AE149" s="21" t="s">
        <v>6</v>
      </c>
      <c r="AH149" s="21" t="s">
        <v>6</v>
      </c>
      <c r="AK149" s="21" t="s">
        <v>6</v>
      </c>
      <c r="AO149" s="21" t="s">
        <v>6</v>
      </c>
      <c r="AR149" s="21" t="s">
        <v>6</v>
      </c>
      <c r="AU149" s="21" t="s">
        <v>6</v>
      </c>
    </row>
    <row r="150" spans="2:48" x14ac:dyDescent="0.15">
      <c r="B150" s="88"/>
      <c r="C150" s="6" t="s">
        <v>71</v>
      </c>
      <c r="D150" s="6">
        <v>53</v>
      </c>
      <c r="E150" s="6" t="s">
        <v>43</v>
      </c>
      <c r="F150" s="14">
        <v>0.59751485683414374</v>
      </c>
      <c r="G150" s="14">
        <f t="shared" si="227"/>
        <v>0.78774928774928776</v>
      </c>
      <c r="H150" s="15">
        <f t="shared" ref="H150:H152" si="254">2*1000*((1-G150)*2.5)</f>
        <v>1061.2535612535612</v>
      </c>
      <c r="I150" s="19"/>
      <c r="K150" s="21" t="s">
        <v>85</v>
      </c>
      <c r="N150" s="21" t="s">
        <v>85</v>
      </c>
      <c r="Q150" s="21" t="s">
        <v>85</v>
      </c>
      <c r="U150" s="21" t="s">
        <v>85</v>
      </c>
      <c r="X150" s="21" t="s">
        <v>85</v>
      </c>
      <c r="AA150" s="21" t="s">
        <v>85</v>
      </c>
      <c r="AC150" s="60" t="s">
        <v>83</v>
      </c>
      <c r="AE150" s="21" t="s">
        <v>92</v>
      </c>
      <c r="AH150" s="21" t="s">
        <v>92</v>
      </c>
      <c r="AK150" s="21" t="s">
        <v>92</v>
      </c>
      <c r="AO150" s="21" t="s">
        <v>92</v>
      </c>
      <c r="AR150" s="21" t="s">
        <v>92</v>
      </c>
      <c r="AU150" s="21" t="s">
        <v>92</v>
      </c>
    </row>
    <row r="151" spans="2:48" x14ac:dyDescent="0.15">
      <c r="B151" s="88"/>
      <c r="C151" s="6" t="s">
        <v>72</v>
      </c>
      <c r="D151" s="6">
        <v>55</v>
      </c>
      <c r="E151" s="6" t="s">
        <v>44</v>
      </c>
      <c r="F151" s="14">
        <v>0.60433604336043367</v>
      </c>
      <c r="G151" s="14">
        <f t="shared" si="227"/>
        <v>0.79246624022743439</v>
      </c>
      <c r="H151" s="15">
        <f t="shared" si="254"/>
        <v>1037.668798862828</v>
      </c>
      <c r="I151" s="19"/>
      <c r="J151" s="36"/>
      <c r="K151" s="25" t="s">
        <v>5</v>
      </c>
      <c r="L151" s="26"/>
      <c r="M151" s="36"/>
      <c r="N151" s="25" t="s">
        <v>5</v>
      </c>
      <c r="O151" s="26"/>
      <c r="P151" s="36"/>
      <c r="Q151" s="25" t="s">
        <v>6</v>
      </c>
      <c r="R151" s="26"/>
      <c r="S151" s="25"/>
      <c r="T151" s="36"/>
      <c r="U151" s="25" t="s">
        <v>6</v>
      </c>
      <c r="V151" s="26"/>
      <c r="W151" s="36"/>
      <c r="X151" s="25" t="s">
        <v>6</v>
      </c>
      <c r="Y151" s="26"/>
      <c r="Z151" s="36"/>
      <c r="AA151" s="25" t="s">
        <v>6</v>
      </c>
      <c r="AB151" s="26"/>
      <c r="AC151" s="64"/>
      <c r="AD151" s="36"/>
      <c r="AE151" s="25" t="s">
        <v>6</v>
      </c>
      <c r="AF151" s="26"/>
      <c r="AG151" s="36"/>
      <c r="AH151" s="25" t="s">
        <v>6</v>
      </c>
      <c r="AI151" s="26"/>
      <c r="AJ151" s="36"/>
      <c r="AK151" s="25" t="s">
        <v>6</v>
      </c>
      <c r="AL151" s="26"/>
      <c r="AM151" s="25"/>
      <c r="AN151" s="36"/>
      <c r="AO151" s="25" t="s">
        <v>6</v>
      </c>
      <c r="AP151" s="26"/>
      <c r="AQ151" s="36"/>
      <c r="AR151" s="25" t="s">
        <v>6</v>
      </c>
      <c r="AS151" s="26"/>
      <c r="AT151" s="36"/>
      <c r="AU151" s="25" t="s">
        <v>6</v>
      </c>
      <c r="AV151" s="26"/>
    </row>
    <row r="152" spans="2:48" x14ac:dyDescent="0.15">
      <c r="B152" s="88"/>
      <c r="C152" s="6" t="s">
        <v>73</v>
      </c>
      <c r="D152" s="6">
        <v>57</v>
      </c>
      <c r="E152" s="6" t="s">
        <v>45</v>
      </c>
      <c r="F152" s="14">
        <v>0.60794201071541143</v>
      </c>
      <c r="G152" s="14">
        <f t="shared" si="227"/>
        <v>0.79493942141267615</v>
      </c>
      <c r="H152" s="15">
        <f t="shared" si="254"/>
        <v>1025.3028929366192</v>
      </c>
      <c r="I152" s="19"/>
      <c r="J152" s="36"/>
      <c r="K152" s="25" t="s">
        <v>5</v>
      </c>
      <c r="L152" s="26"/>
      <c r="M152" s="36"/>
      <c r="N152" s="25" t="s">
        <v>5</v>
      </c>
      <c r="O152" s="26"/>
      <c r="P152" s="36"/>
      <c r="Q152" s="25" t="s">
        <v>6</v>
      </c>
      <c r="R152" s="26"/>
      <c r="S152" s="25"/>
      <c r="T152" s="36"/>
      <c r="U152" s="25" t="s">
        <v>6</v>
      </c>
      <c r="V152" s="26"/>
      <c r="W152" s="36"/>
      <c r="X152" s="25" t="s">
        <v>6</v>
      </c>
      <c r="Y152" s="26"/>
      <c r="Z152" s="36"/>
      <c r="AA152" s="25" t="s">
        <v>6</v>
      </c>
      <c r="AB152" s="26"/>
      <c r="AC152" s="64"/>
      <c r="AD152" s="36"/>
      <c r="AE152" s="25" t="s">
        <v>6</v>
      </c>
      <c r="AF152" s="26"/>
      <c r="AG152" s="36"/>
      <c r="AH152" s="25" t="s">
        <v>6</v>
      </c>
      <c r="AI152" s="26"/>
      <c r="AJ152" s="36"/>
      <c r="AK152" s="25" t="s">
        <v>6</v>
      </c>
      <c r="AL152" s="26"/>
      <c r="AM152" s="25"/>
      <c r="AN152" s="36"/>
      <c r="AO152" s="25" t="s">
        <v>6</v>
      </c>
      <c r="AP152" s="26"/>
      <c r="AQ152" s="36"/>
      <c r="AR152" s="25" t="s">
        <v>6</v>
      </c>
      <c r="AS152" s="26"/>
      <c r="AT152" s="36"/>
      <c r="AU152" s="25" t="s">
        <v>6</v>
      </c>
      <c r="AV152" s="26"/>
    </row>
    <row r="153" spans="2:48" x14ac:dyDescent="0.15">
      <c r="B153" s="74"/>
      <c r="C153" s="7" t="s">
        <v>74</v>
      </c>
      <c r="D153" s="7">
        <v>58.75</v>
      </c>
      <c r="E153" s="7" t="s">
        <v>81</v>
      </c>
      <c r="F153" s="16">
        <v>0.59582401193139445</v>
      </c>
      <c r="G153" s="16">
        <f t="shared" si="227"/>
        <v>0.78657215987399098</v>
      </c>
      <c r="H153" s="17">
        <f>1.5*1000*((1-G153)*2.5)</f>
        <v>800.35440047253383</v>
      </c>
      <c r="I153" s="20"/>
      <c r="J153" s="38"/>
      <c r="K153" s="27" t="s">
        <v>5</v>
      </c>
      <c r="L153" s="28"/>
      <c r="M153" s="38"/>
      <c r="N153" s="27" t="s">
        <v>5</v>
      </c>
      <c r="O153" s="28"/>
      <c r="P153" s="38"/>
      <c r="Q153" s="27" t="s">
        <v>6</v>
      </c>
      <c r="R153" s="28"/>
      <c r="S153" s="27"/>
      <c r="T153" s="38"/>
      <c r="U153" s="27" t="s">
        <v>6</v>
      </c>
      <c r="V153" s="28"/>
      <c r="W153" s="38"/>
      <c r="X153" s="27" t="s">
        <v>6</v>
      </c>
      <c r="Y153" s="28"/>
      <c r="Z153" s="38"/>
      <c r="AA153" s="27" t="s">
        <v>6</v>
      </c>
      <c r="AB153" s="28"/>
      <c r="AC153" s="65"/>
      <c r="AD153" s="38"/>
      <c r="AE153" s="27" t="s">
        <v>6</v>
      </c>
      <c r="AF153" s="28"/>
      <c r="AG153" s="38"/>
      <c r="AH153" s="27" t="s">
        <v>6</v>
      </c>
      <c r="AI153" s="28"/>
      <c r="AJ153" s="38"/>
      <c r="AK153" s="27" t="s">
        <v>6</v>
      </c>
      <c r="AL153" s="28"/>
      <c r="AM153" s="27"/>
      <c r="AN153" s="38"/>
      <c r="AO153" s="27" t="s">
        <v>6</v>
      </c>
      <c r="AP153" s="28"/>
      <c r="AQ153" s="38"/>
      <c r="AR153" s="27" t="s">
        <v>6</v>
      </c>
      <c r="AS153" s="28"/>
      <c r="AT153" s="38"/>
      <c r="AU153" s="27" t="s">
        <v>6</v>
      </c>
      <c r="AV153" s="28"/>
    </row>
  </sheetData>
  <mergeCells count="91">
    <mergeCell ref="AD5:AF5"/>
    <mergeCell ref="J3:AB3"/>
    <mergeCell ref="B29:B37"/>
    <mergeCell ref="F87:F89"/>
    <mergeCell ref="AT5:AV5"/>
    <mergeCell ref="J5:L5"/>
    <mergeCell ref="M5:O5"/>
    <mergeCell ref="P5:R5"/>
    <mergeCell ref="T5:V5"/>
    <mergeCell ref="W5:Y5"/>
    <mergeCell ref="Z5:AB5"/>
    <mergeCell ref="AC3:AC5"/>
    <mergeCell ref="AD3:AV3"/>
    <mergeCell ref="J4:R4"/>
    <mergeCell ref="T4:AB4"/>
    <mergeCell ref="AD4:AL4"/>
    <mergeCell ref="AN4:AV4"/>
    <mergeCell ref="AJ5:AL5"/>
    <mergeCell ref="AG5:AI5"/>
    <mergeCell ref="B54:B84"/>
    <mergeCell ref="B87:B89"/>
    <mergeCell ref="C87:C89"/>
    <mergeCell ref="D87:D89"/>
    <mergeCell ref="E87:E89"/>
    <mergeCell ref="AN89:AP89"/>
    <mergeCell ref="AQ89:AS89"/>
    <mergeCell ref="AT89:AV89"/>
    <mergeCell ref="J89:L89"/>
    <mergeCell ref="M89:O89"/>
    <mergeCell ref="P89:R89"/>
    <mergeCell ref="T89:V89"/>
    <mergeCell ref="W89:Y89"/>
    <mergeCell ref="G87:G89"/>
    <mergeCell ref="H87:H89"/>
    <mergeCell ref="I87:I89"/>
    <mergeCell ref="J87:AB87"/>
    <mergeCell ref="AN123:AP123"/>
    <mergeCell ref="Z89:AB89"/>
    <mergeCell ref="AC87:AC89"/>
    <mergeCell ref="AD87:AV87"/>
    <mergeCell ref="J88:R88"/>
    <mergeCell ref="T88:AB88"/>
    <mergeCell ref="AD88:AL88"/>
    <mergeCell ref="AN88:AV88"/>
    <mergeCell ref="AD89:AF89"/>
    <mergeCell ref="AG89:AI89"/>
    <mergeCell ref="AJ89:AL89"/>
    <mergeCell ref="AQ123:AS123"/>
    <mergeCell ref="AT123:AV123"/>
    <mergeCell ref="J123:L123"/>
    <mergeCell ref="M123:O123"/>
    <mergeCell ref="P123:R123"/>
    <mergeCell ref="T123:V123"/>
    <mergeCell ref="W123:Y123"/>
    <mergeCell ref="Z123:AB123"/>
    <mergeCell ref="AC121:AC123"/>
    <mergeCell ref="AD121:AV121"/>
    <mergeCell ref="J122:R122"/>
    <mergeCell ref="T122:AB122"/>
    <mergeCell ref="AD122:AL122"/>
    <mergeCell ref="AN122:AV122"/>
    <mergeCell ref="B90:B118"/>
    <mergeCell ref="B124:B153"/>
    <mergeCell ref="AD123:AF123"/>
    <mergeCell ref="AG123:AI123"/>
    <mergeCell ref="AJ123:AL123"/>
    <mergeCell ref="G121:G123"/>
    <mergeCell ref="H121:H123"/>
    <mergeCell ref="I121:I123"/>
    <mergeCell ref="J121:AB121"/>
    <mergeCell ref="B121:B123"/>
    <mergeCell ref="C121:C123"/>
    <mergeCell ref="D121:D123"/>
    <mergeCell ref="E121:E123"/>
    <mergeCell ref="F121:F123"/>
    <mergeCell ref="BC5:BE5"/>
    <mergeCell ref="B6:B11"/>
    <mergeCell ref="B12:B28"/>
    <mergeCell ref="B38:B40"/>
    <mergeCell ref="B41:B53"/>
    <mergeCell ref="AZ5:BB5"/>
    <mergeCell ref="B3:B5"/>
    <mergeCell ref="C3:C5"/>
    <mergeCell ref="D3:D5"/>
    <mergeCell ref="E3:E5"/>
    <mergeCell ref="F3:F5"/>
    <mergeCell ref="AN5:AP5"/>
    <mergeCell ref="AQ5:AS5"/>
    <mergeCell ref="I3:I5"/>
    <mergeCell ref="H3:H5"/>
    <mergeCell ref="G3:G5"/>
  </mergeCells>
  <phoneticPr fontId="1"/>
  <pageMargins left="0.7" right="0.7" top="0.75" bottom="0.75" header="0.3" footer="0.3"/>
  <pageSetup paperSize="9" scale="56" fitToHeight="0" orientation="landscape" r:id="rId1"/>
  <ignoredErrors>
    <ignoredError sqref="C124:C15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cp:lastPrinted>2017-10-17T10:06:41Z</cp:lastPrinted>
  <dcterms:created xsi:type="dcterms:W3CDTF">2017-08-06T06:28:10Z</dcterms:created>
  <dcterms:modified xsi:type="dcterms:W3CDTF">2018-01-24T07:51:34Z</dcterms:modified>
</cp:coreProperties>
</file>